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uhirokunita/Library/CloudStorage/GoogleDrive-yasuhirokunita@gmail.com/.shortcut-targets-by-id/18eaw4bfCVocGweIjgN-7KSe3PLKM7N5k/國田(2024D)/k.a.s study/論文投稿【frontiers】/round 2/"/>
    </mc:Choice>
  </mc:AlternateContent>
  <xr:revisionPtr revIDLastSave="0" documentId="13_ncr:1_{D31037F0-B382-DA4C-A61E-714F46C2003E}" xr6:coauthVersionLast="47" xr6:coauthVersionMax="47" xr10:uidLastSave="{00000000-0000-0000-0000-000000000000}"/>
  <bookViews>
    <workbookView xWindow="0" yWindow="740" windowWidth="29400" windowHeight="17220" xr2:uid="{E6802707-6E55-D946-B7D2-002641793EED}"/>
  </bookViews>
  <sheets>
    <sheet name="data" sheetId="1" r:id="rId1"/>
    <sheet name="IC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0" i="1" l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58" uniqueCount="21">
  <si>
    <t>subject</t>
    <phoneticPr fontId="2"/>
  </si>
  <si>
    <t>region</t>
    <phoneticPr fontId="2"/>
  </si>
  <si>
    <t>angle</t>
    <phoneticPr fontId="2"/>
  </si>
  <si>
    <t>rep</t>
    <phoneticPr fontId="2"/>
  </si>
  <si>
    <t>mean3</t>
    <phoneticPr fontId="2"/>
  </si>
  <si>
    <t>MG</t>
    <phoneticPr fontId="2"/>
  </si>
  <si>
    <t>30°PF</t>
    <phoneticPr fontId="2"/>
  </si>
  <si>
    <t>25°PF</t>
    <phoneticPr fontId="2"/>
  </si>
  <si>
    <t>20°PF</t>
    <phoneticPr fontId="2"/>
  </si>
  <si>
    <t>15°PF</t>
    <phoneticPr fontId="2"/>
  </si>
  <si>
    <t>10°PF</t>
    <phoneticPr fontId="2"/>
  </si>
  <si>
    <t>5°PF</t>
    <phoneticPr fontId="2"/>
  </si>
  <si>
    <t>0°</t>
    <phoneticPr fontId="2"/>
  </si>
  <si>
    <t>LG</t>
    <phoneticPr fontId="2"/>
  </si>
  <si>
    <t>SOL</t>
    <phoneticPr fontId="2"/>
  </si>
  <si>
    <t>AT</t>
    <phoneticPr fontId="2"/>
  </si>
  <si>
    <t>trial 1</t>
    <phoneticPr fontId="2"/>
  </si>
  <si>
    <t>trial 2</t>
    <phoneticPr fontId="2"/>
  </si>
  <si>
    <t>trial 3</t>
    <phoneticPr fontId="2"/>
  </si>
  <si>
    <t>ICC</t>
    <phoneticPr fontId="2"/>
  </si>
  <si>
    <t>Shear wave speed (m/s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0700</xdr:colOff>
      <xdr:row>2</xdr:row>
      <xdr:rowOff>114300</xdr:rowOff>
    </xdr:from>
    <xdr:to>
      <xdr:col>12</xdr:col>
      <xdr:colOff>279400</xdr:colOff>
      <xdr:row>9</xdr:row>
      <xdr:rowOff>38100</xdr:rowOff>
    </xdr:to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5A32D715-A6ED-9811-0FDE-B64EC57FF31F}"/>
            </a:ext>
          </a:extLst>
        </xdr:cNvPr>
        <xdr:cNvSpPr txBox="1"/>
      </xdr:nvSpPr>
      <xdr:spPr>
        <a:xfrm>
          <a:off x="8140700" y="622300"/>
          <a:ext cx="3568700" cy="1701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MG: medial gastrocnemius</a:t>
          </a:r>
        </a:p>
        <a:p>
          <a:r>
            <a:rPr kumimoji="1" lang="en-US" altLang="ja-JP" sz="1100"/>
            <a:t>LG:</a:t>
          </a:r>
          <a:r>
            <a:rPr kumimoji="1" lang="en-US" altLang="ja-JP" sz="1100" baseline="0"/>
            <a:t> lateral gastrocnemius</a:t>
          </a:r>
        </a:p>
        <a:p>
          <a:r>
            <a:rPr kumimoji="1" lang="en-US" altLang="ja-JP" sz="1100" baseline="0"/>
            <a:t>SOL: soleus</a:t>
          </a:r>
        </a:p>
        <a:p>
          <a:r>
            <a:rPr kumimoji="1" lang="en-US" altLang="ja-JP" sz="1100" baseline="0"/>
            <a:t>AT: Achilles tendon</a:t>
          </a:r>
        </a:p>
        <a:p>
          <a:r>
            <a:rPr kumimoji="1" lang="en-US" altLang="ja-JP" sz="1100" baseline="0"/>
            <a:t>PF: planter flexion</a:t>
          </a:r>
        </a:p>
        <a:p>
          <a:r>
            <a:rPr kumimoji="1" lang="en-US" altLang="ja-JP" sz="1100" baseline="0"/>
            <a:t>rep: representative result</a:t>
          </a:r>
        </a:p>
        <a:p>
          <a:r>
            <a:rPr kumimoji="1" lang="en-US" altLang="ja-JP" sz="1100" baseline="0"/>
            <a:t>mean3: average of 3 times</a:t>
          </a:r>
        </a:p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" altLang="ja-JP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values ​​in red are the values ​​used in the results.</a:t>
          </a:r>
        </a:p>
        <a:p>
          <a:endParaRPr kumimoji="1" lang="en-US" altLang="ja-JP" sz="1100" baseline="0"/>
        </a:p>
        <a:p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D6E55-2E83-DF46-ADCE-CCA9742A6877}">
  <dimension ref="A1:H170"/>
  <sheetViews>
    <sheetView tabSelected="1" zoomScale="85" workbookViewId="0">
      <pane ySplit="2" topLeftCell="A3" activePane="bottomLeft" state="frozen"/>
      <selection pane="bottomLeft"/>
    </sheetView>
  </sheetViews>
  <sheetFormatPr baseColWidth="10" defaultRowHeight="20"/>
  <sheetData>
    <row r="1" spans="1:8">
      <c r="D1" s="4" t="s">
        <v>20</v>
      </c>
      <c r="E1" s="4"/>
      <c r="F1" s="4"/>
      <c r="G1" s="4"/>
      <c r="H1" s="4"/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6</v>
      </c>
      <c r="G2" s="1" t="s">
        <v>17</v>
      </c>
      <c r="H2" s="1" t="s">
        <v>18</v>
      </c>
    </row>
    <row r="3" spans="1:8">
      <c r="A3" s="1">
        <v>1</v>
      </c>
      <c r="B3" s="1" t="s">
        <v>5</v>
      </c>
      <c r="C3" s="1" t="s">
        <v>6</v>
      </c>
      <c r="D3" s="1">
        <v>2.2200000000000002</v>
      </c>
      <c r="E3" s="2">
        <f>AVERAGE(F3:H3)</f>
        <v>2.2733333333333334</v>
      </c>
      <c r="F3" s="1">
        <v>2.34</v>
      </c>
      <c r="G3" s="1">
        <v>2.2599999999999998</v>
      </c>
      <c r="H3" s="3">
        <v>2.2200000000000002</v>
      </c>
    </row>
    <row r="4" spans="1:8">
      <c r="A4" s="1">
        <v>1</v>
      </c>
      <c r="B4" s="1" t="s">
        <v>5</v>
      </c>
      <c r="C4" s="1" t="s">
        <v>7</v>
      </c>
      <c r="D4" s="1">
        <v>2.3199999999999998</v>
      </c>
      <c r="E4" s="2">
        <f t="shared" ref="E4:E86" si="0">AVERAGE(F4:H4)</f>
        <v>2.3733333333333331</v>
      </c>
      <c r="F4" s="1">
        <v>2.42</v>
      </c>
      <c r="G4" s="1">
        <v>2.38</v>
      </c>
      <c r="H4" s="3">
        <v>2.3199999999999998</v>
      </c>
    </row>
    <row r="5" spans="1:8">
      <c r="A5" s="1">
        <v>1</v>
      </c>
      <c r="B5" s="1" t="s">
        <v>5</v>
      </c>
      <c r="C5" s="1" t="s">
        <v>8</v>
      </c>
      <c r="D5" s="1">
        <v>2.44</v>
      </c>
      <c r="E5" s="2">
        <f t="shared" si="0"/>
        <v>2.4366666666666661</v>
      </c>
      <c r="F5" s="1">
        <v>2.5499999999999998</v>
      </c>
      <c r="G5" s="1">
        <v>2.3199999999999998</v>
      </c>
      <c r="H5" s="3">
        <v>2.44</v>
      </c>
    </row>
    <row r="6" spans="1:8">
      <c r="A6" s="1">
        <v>1</v>
      </c>
      <c r="B6" s="1" t="s">
        <v>5</v>
      </c>
      <c r="C6" s="1" t="s">
        <v>9</v>
      </c>
      <c r="D6" s="1">
        <v>2.44</v>
      </c>
      <c r="E6" s="2">
        <f t="shared" si="0"/>
        <v>2.5133333333333332</v>
      </c>
      <c r="F6" s="1">
        <v>2.58</v>
      </c>
      <c r="G6" s="1">
        <v>2.52</v>
      </c>
      <c r="H6" s="3">
        <v>2.44</v>
      </c>
    </row>
    <row r="7" spans="1:8">
      <c r="A7" s="1">
        <v>1</v>
      </c>
      <c r="B7" s="1" t="s">
        <v>5</v>
      </c>
      <c r="C7" s="1" t="s">
        <v>10</v>
      </c>
      <c r="D7" s="1">
        <v>2.66</v>
      </c>
      <c r="E7" s="2">
        <f t="shared" si="0"/>
        <v>2.67</v>
      </c>
      <c r="F7" s="1">
        <v>2.74</v>
      </c>
      <c r="G7" s="1">
        <v>2.61</v>
      </c>
      <c r="H7" s="3">
        <v>2.66</v>
      </c>
    </row>
    <row r="8" spans="1:8">
      <c r="A8" s="1">
        <v>1</v>
      </c>
      <c r="B8" s="1" t="s">
        <v>5</v>
      </c>
      <c r="C8" s="1" t="s">
        <v>11</v>
      </c>
      <c r="D8" s="1">
        <v>2.81</v>
      </c>
      <c r="E8" s="2">
        <f t="shared" si="0"/>
        <v>2.8633333333333333</v>
      </c>
      <c r="F8" s="1">
        <v>2.86</v>
      </c>
      <c r="G8" s="1">
        <v>2.92</v>
      </c>
      <c r="H8" s="3">
        <v>2.81</v>
      </c>
    </row>
    <row r="9" spans="1:8">
      <c r="A9" s="1">
        <v>1</v>
      </c>
      <c r="B9" s="1" t="s">
        <v>5</v>
      </c>
      <c r="C9" s="1" t="s">
        <v>12</v>
      </c>
      <c r="D9" s="1">
        <v>3.3</v>
      </c>
      <c r="E9" s="2">
        <f t="shared" si="0"/>
        <v>3.3333333333333335</v>
      </c>
      <c r="F9" s="1">
        <v>3.34</v>
      </c>
      <c r="G9" s="1">
        <v>3.36</v>
      </c>
      <c r="H9" s="3">
        <v>3.3</v>
      </c>
    </row>
    <row r="10" spans="1:8">
      <c r="A10" s="1">
        <v>1</v>
      </c>
      <c r="B10" s="1" t="s">
        <v>13</v>
      </c>
      <c r="C10" s="1" t="s">
        <v>6</v>
      </c>
      <c r="D10" s="1">
        <v>2.12</v>
      </c>
      <c r="E10" s="2">
        <f t="shared" si="0"/>
        <v>2.0533333333333332</v>
      </c>
      <c r="F10" s="1">
        <v>2.06</v>
      </c>
      <c r="G10" s="1">
        <v>1.98</v>
      </c>
      <c r="H10" s="3">
        <v>2.12</v>
      </c>
    </row>
    <row r="11" spans="1:8">
      <c r="A11" s="1">
        <v>1</v>
      </c>
      <c r="B11" s="1" t="s">
        <v>13</v>
      </c>
      <c r="C11" s="1" t="s">
        <v>7</v>
      </c>
      <c r="D11" s="1">
        <v>2.14</v>
      </c>
      <c r="E11" s="2">
        <f t="shared" si="0"/>
        <v>2.1466666666666665</v>
      </c>
      <c r="F11" s="1">
        <v>2.15</v>
      </c>
      <c r="G11" s="1">
        <v>2.15</v>
      </c>
      <c r="H11" s="3">
        <v>2.14</v>
      </c>
    </row>
    <row r="12" spans="1:8">
      <c r="A12" s="1">
        <v>1</v>
      </c>
      <c r="B12" s="1" t="s">
        <v>13</v>
      </c>
      <c r="C12" s="1" t="s">
        <v>8</v>
      </c>
      <c r="D12" s="1">
        <v>2.37</v>
      </c>
      <c r="E12" s="2">
        <f t="shared" si="0"/>
        <v>2.3066666666666666</v>
      </c>
      <c r="F12" s="1">
        <v>2.25</v>
      </c>
      <c r="G12" s="1">
        <v>2.2999999999999998</v>
      </c>
      <c r="H12" s="3">
        <v>2.37</v>
      </c>
    </row>
    <row r="13" spans="1:8">
      <c r="A13" s="1">
        <v>1</v>
      </c>
      <c r="B13" s="1" t="s">
        <v>13</v>
      </c>
      <c r="C13" s="1" t="s">
        <v>9</v>
      </c>
      <c r="D13" s="1">
        <v>2.58</v>
      </c>
      <c r="E13" s="2">
        <f t="shared" si="0"/>
        <v>2.4033333333333333</v>
      </c>
      <c r="F13" s="1">
        <v>2.29</v>
      </c>
      <c r="G13" s="1">
        <v>2.34</v>
      </c>
      <c r="H13" s="3">
        <v>2.58</v>
      </c>
    </row>
    <row r="14" spans="1:8">
      <c r="A14" s="1">
        <v>1</v>
      </c>
      <c r="B14" s="1" t="s">
        <v>13</v>
      </c>
      <c r="C14" s="1" t="s">
        <v>10</v>
      </c>
      <c r="D14" s="1">
        <v>2.2599999999999998</v>
      </c>
      <c r="E14" s="2">
        <f t="shared" si="0"/>
        <v>2.3000000000000003</v>
      </c>
      <c r="F14" s="1">
        <v>2.33</v>
      </c>
      <c r="G14" s="1">
        <v>2.31</v>
      </c>
      <c r="H14" s="3">
        <v>2.2599999999999998</v>
      </c>
    </row>
    <row r="15" spans="1:8">
      <c r="A15" s="1">
        <v>1</v>
      </c>
      <c r="B15" s="1" t="s">
        <v>13</v>
      </c>
      <c r="C15" s="1" t="s">
        <v>11</v>
      </c>
      <c r="D15" s="1">
        <v>2.33</v>
      </c>
      <c r="E15" s="2">
        <f t="shared" si="0"/>
        <v>2.3633333333333333</v>
      </c>
      <c r="F15" s="1">
        <v>2.31</v>
      </c>
      <c r="G15" s="1">
        <v>2.4500000000000002</v>
      </c>
      <c r="H15" s="3">
        <v>2.33</v>
      </c>
    </row>
    <row r="16" spans="1:8">
      <c r="A16" s="1">
        <v>1</v>
      </c>
      <c r="B16" s="1" t="s">
        <v>13</v>
      </c>
      <c r="C16" s="1" t="s">
        <v>12</v>
      </c>
      <c r="D16" s="1">
        <v>2.4700000000000002</v>
      </c>
      <c r="E16" s="2">
        <f t="shared" si="0"/>
        <v>2.5466666666666669</v>
      </c>
      <c r="F16" s="1">
        <v>2.4900000000000002</v>
      </c>
      <c r="G16" s="1">
        <v>2.68</v>
      </c>
      <c r="H16" s="3">
        <v>2.4700000000000002</v>
      </c>
    </row>
    <row r="17" spans="1:8">
      <c r="A17" s="1">
        <v>1</v>
      </c>
      <c r="B17" s="1" t="s">
        <v>14</v>
      </c>
      <c r="C17" s="1" t="s">
        <v>6</v>
      </c>
      <c r="D17" s="1">
        <v>3.72</v>
      </c>
      <c r="E17" s="2">
        <f t="shared" si="0"/>
        <v>3.5766666666666667</v>
      </c>
      <c r="F17" s="1">
        <v>3.54</v>
      </c>
      <c r="G17" s="1">
        <v>3.47</v>
      </c>
      <c r="H17" s="3">
        <v>3.72</v>
      </c>
    </row>
    <row r="18" spans="1:8">
      <c r="A18" s="1">
        <v>1</v>
      </c>
      <c r="B18" s="1" t="s">
        <v>14</v>
      </c>
      <c r="C18" s="1" t="s">
        <v>7</v>
      </c>
      <c r="D18" s="1">
        <v>3.77</v>
      </c>
      <c r="E18" s="2">
        <f t="shared" si="0"/>
        <v>3.7133333333333334</v>
      </c>
      <c r="F18" s="1">
        <v>3.77</v>
      </c>
      <c r="G18" s="1">
        <v>3.6</v>
      </c>
      <c r="H18" s="3">
        <v>3.77</v>
      </c>
    </row>
    <row r="19" spans="1:8">
      <c r="A19" s="1">
        <v>1</v>
      </c>
      <c r="B19" s="1" t="s">
        <v>14</v>
      </c>
      <c r="C19" s="1" t="s">
        <v>8</v>
      </c>
      <c r="D19" s="1">
        <v>3.51</v>
      </c>
      <c r="E19" s="2">
        <f t="shared" si="0"/>
        <v>3.66</v>
      </c>
      <c r="F19" s="1">
        <v>3.68</v>
      </c>
      <c r="G19" s="1">
        <v>3.79</v>
      </c>
      <c r="H19" s="3">
        <v>3.51</v>
      </c>
    </row>
    <row r="20" spans="1:8">
      <c r="A20" s="1">
        <v>1</v>
      </c>
      <c r="B20" s="1" t="s">
        <v>14</v>
      </c>
      <c r="C20" s="1" t="s">
        <v>9</v>
      </c>
      <c r="D20" s="1">
        <v>4.04</v>
      </c>
      <c r="E20" s="2">
        <f t="shared" si="0"/>
        <v>4.0366666666666662</v>
      </c>
      <c r="F20" s="1">
        <v>4.12</v>
      </c>
      <c r="G20" s="1">
        <v>3.95</v>
      </c>
      <c r="H20" s="3">
        <v>4.04</v>
      </c>
    </row>
    <row r="21" spans="1:8">
      <c r="A21" s="1">
        <v>1</v>
      </c>
      <c r="B21" s="1" t="s">
        <v>14</v>
      </c>
      <c r="C21" s="1" t="s">
        <v>10</v>
      </c>
      <c r="D21" s="1">
        <v>4.08</v>
      </c>
      <c r="E21" s="2">
        <f t="shared" si="0"/>
        <v>4.0266666666666664</v>
      </c>
      <c r="F21" s="1">
        <v>4.1100000000000003</v>
      </c>
      <c r="G21" s="1">
        <v>3.89</v>
      </c>
      <c r="H21" s="3">
        <v>4.08</v>
      </c>
    </row>
    <row r="22" spans="1:8">
      <c r="A22" s="1">
        <v>1</v>
      </c>
      <c r="B22" s="1" t="s">
        <v>14</v>
      </c>
      <c r="C22" s="1" t="s">
        <v>11</v>
      </c>
      <c r="D22" s="1">
        <v>4.17</v>
      </c>
      <c r="E22" s="2">
        <f t="shared" si="0"/>
        <v>4.1599999999999993</v>
      </c>
      <c r="F22" s="1">
        <v>4.22</v>
      </c>
      <c r="G22" s="1">
        <v>4.09</v>
      </c>
      <c r="H22" s="3">
        <v>4.17</v>
      </c>
    </row>
    <row r="23" spans="1:8">
      <c r="A23" s="1">
        <v>1</v>
      </c>
      <c r="B23" s="1" t="s">
        <v>14</v>
      </c>
      <c r="C23" s="1" t="s">
        <v>12</v>
      </c>
      <c r="D23" s="1">
        <v>4.12</v>
      </c>
      <c r="E23" s="2">
        <f t="shared" si="0"/>
        <v>4.1766666666666667</v>
      </c>
      <c r="F23" s="1">
        <v>4.1900000000000004</v>
      </c>
      <c r="G23" s="1">
        <v>4.22</v>
      </c>
      <c r="H23" s="3">
        <v>4.12</v>
      </c>
    </row>
    <row r="24" spans="1:8">
      <c r="A24" s="1">
        <v>1</v>
      </c>
      <c r="B24" s="1" t="s">
        <v>15</v>
      </c>
      <c r="C24" s="1" t="s">
        <v>6</v>
      </c>
      <c r="D24" s="1">
        <v>3.62</v>
      </c>
      <c r="E24" s="2">
        <f t="shared" si="0"/>
        <v>3.6366666666666667</v>
      </c>
      <c r="F24" s="1">
        <v>3.41</v>
      </c>
      <c r="G24" s="1">
        <v>3.88</v>
      </c>
      <c r="H24" s="3">
        <v>3.62</v>
      </c>
    </row>
    <row r="25" spans="1:8">
      <c r="A25" s="1">
        <v>1</v>
      </c>
      <c r="B25" s="1" t="s">
        <v>15</v>
      </c>
      <c r="C25" s="1" t="s">
        <v>7</v>
      </c>
      <c r="D25" s="1">
        <v>4.7</v>
      </c>
      <c r="E25" s="2">
        <f t="shared" si="0"/>
        <v>4.6399999999999997</v>
      </c>
      <c r="F25" s="1">
        <v>4.55</v>
      </c>
      <c r="G25" s="1">
        <v>4.67</v>
      </c>
      <c r="H25" s="3">
        <v>4.7</v>
      </c>
    </row>
    <row r="26" spans="1:8">
      <c r="A26" s="1">
        <v>1</v>
      </c>
      <c r="B26" s="1" t="s">
        <v>15</v>
      </c>
      <c r="C26" s="1" t="s">
        <v>8</v>
      </c>
      <c r="D26" s="1">
        <v>6.61</v>
      </c>
      <c r="E26" s="2">
        <f t="shared" si="0"/>
        <v>6.336666666666666</v>
      </c>
      <c r="F26" s="1">
        <v>6.26</v>
      </c>
      <c r="G26" s="1">
        <v>6.14</v>
      </c>
      <c r="H26" s="3">
        <v>6.61</v>
      </c>
    </row>
    <row r="27" spans="1:8">
      <c r="A27" s="1">
        <v>1</v>
      </c>
      <c r="B27" s="1" t="s">
        <v>15</v>
      </c>
      <c r="C27" s="1" t="s">
        <v>9</v>
      </c>
      <c r="D27" s="1">
        <v>6.76</v>
      </c>
      <c r="E27" s="2">
        <f t="shared" si="0"/>
        <v>6.6866666666666674</v>
      </c>
      <c r="F27" s="1">
        <v>6.68</v>
      </c>
      <c r="G27" s="1">
        <v>6.62</v>
      </c>
      <c r="H27" s="3">
        <v>6.76</v>
      </c>
    </row>
    <row r="28" spans="1:8">
      <c r="A28" s="1">
        <v>1</v>
      </c>
      <c r="B28" s="1" t="s">
        <v>15</v>
      </c>
      <c r="C28" s="1" t="s">
        <v>10</v>
      </c>
      <c r="D28" s="1">
        <v>7.41</v>
      </c>
      <c r="E28" s="2">
        <f t="shared" si="0"/>
        <v>7.6533333333333333</v>
      </c>
      <c r="F28" s="1">
        <v>8.1999999999999993</v>
      </c>
      <c r="G28" s="1">
        <v>7.35</v>
      </c>
      <c r="H28" s="3">
        <v>7.41</v>
      </c>
    </row>
    <row r="29" spans="1:8">
      <c r="A29" s="1">
        <v>1</v>
      </c>
      <c r="B29" s="1" t="s">
        <v>15</v>
      </c>
      <c r="C29" s="1" t="s">
        <v>11</v>
      </c>
      <c r="D29" s="1">
        <v>9.52</v>
      </c>
      <c r="E29" s="2">
        <f t="shared" si="0"/>
        <v>9.25</v>
      </c>
      <c r="F29" s="1">
        <v>8.82</v>
      </c>
      <c r="G29" s="1">
        <v>9.41</v>
      </c>
      <c r="H29" s="3">
        <v>9.52</v>
      </c>
    </row>
    <row r="30" spans="1:8">
      <c r="A30" s="1">
        <v>1</v>
      </c>
      <c r="B30" s="1" t="s">
        <v>15</v>
      </c>
      <c r="C30" s="1" t="s">
        <v>12</v>
      </c>
      <c r="D30" s="1">
        <v>10.87</v>
      </c>
      <c r="E30" s="2">
        <f t="shared" si="0"/>
        <v>10.92</v>
      </c>
      <c r="F30" s="1">
        <v>10.77</v>
      </c>
      <c r="G30" s="1">
        <v>11.12</v>
      </c>
      <c r="H30" s="3">
        <v>10.87</v>
      </c>
    </row>
    <row r="31" spans="1:8">
      <c r="A31" s="1">
        <v>2</v>
      </c>
      <c r="B31" s="1" t="s">
        <v>5</v>
      </c>
      <c r="C31" s="1" t="s">
        <v>6</v>
      </c>
      <c r="D31" s="1">
        <v>2.33</v>
      </c>
      <c r="E31" s="2">
        <f t="shared" si="0"/>
        <v>2.2066666666666666</v>
      </c>
      <c r="F31" s="1">
        <v>2.11</v>
      </c>
      <c r="G31" s="3">
        <v>2.33</v>
      </c>
      <c r="H31" s="1">
        <v>2.1800000000000002</v>
      </c>
    </row>
    <row r="32" spans="1:8">
      <c r="A32" s="1">
        <v>2</v>
      </c>
      <c r="B32" s="1" t="s">
        <v>5</v>
      </c>
      <c r="C32" s="1" t="s">
        <v>7</v>
      </c>
      <c r="D32" s="1">
        <v>2.14</v>
      </c>
      <c r="E32" s="2">
        <f t="shared" si="0"/>
        <v>2.1999999999999997</v>
      </c>
      <c r="F32" s="1">
        <v>2.3199999999999998</v>
      </c>
      <c r="G32" s="3">
        <v>2.14</v>
      </c>
      <c r="H32" s="1">
        <v>2.14</v>
      </c>
    </row>
    <row r="33" spans="1:8">
      <c r="A33" s="1">
        <v>2</v>
      </c>
      <c r="B33" s="1" t="s">
        <v>5</v>
      </c>
      <c r="C33" s="1" t="s">
        <v>8</v>
      </c>
      <c r="D33" s="1">
        <v>2.38</v>
      </c>
      <c r="E33" s="2">
        <f t="shared" si="0"/>
        <v>2.2666666666666666</v>
      </c>
      <c r="F33" s="1">
        <v>2.34</v>
      </c>
      <c r="G33" s="3">
        <v>2.38</v>
      </c>
      <c r="H33" s="1">
        <v>2.08</v>
      </c>
    </row>
    <row r="34" spans="1:8">
      <c r="A34" s="1">
        <v>2</v>
      </c>
      <c r="B34" s="1" t="s">
        <v>5</v>
      </c>
      <c r="C34" s="1" t="s">
        <v>9</v>
      </c>
      <c r="D34" s="1">
        <v>2.29</v>
      </c>
      <c r="E34" s="2">
        <f t="shared" si="0"/>
        <v>2.2633333333333332</v>
      </c>
      <c r="F34" s="1">
        <v>2.41</v>
      </c>
      <c r="G34" s="3">
        <v>2.29</v>
      </c>
      <c r="H34" s="1">
        <v>2.09</v>
      </c>
    </row>
    <row r="35" spans="1:8">
      <c r="A35" s="1">
        <v>2</v>
      </c>
      <c r="B35" s="1" t="s">
        <v>5</v>
      </c>
      <c r="C35" s="1" t="s">
        <v>10</v>
      </c>
      <c r="D35" s="1">
        <v>2.13</v>
      </c>
      <c r="E35" s="2">
        <f t="shared" si="0"/>
        <v>2.2799999999999998</v>
      </c>
      <c r="F35" s="1">
        <v>2.4900000000000002</v>
      </c>
      <c r="G35" s="3">
        <v>2.13</v>
      </c>
      <c r="H35" s="1">
        <v>2.2200000000000002</v>
      </c>
    </row>
    <row r="36" spans="1:8">
      <c r="A36" s="1">
        <v>2</v>
      </c>
      <c r="B36" s="1" t="s">
        <v>5</v>
      </c>
      <c r="C36" s="1" t="s">
        <v>11</v>
      </c>
      <c r="D36" s="1">
        <v>2.4</v>
      </c>
      <c r="E36" s="2">
        <f t="shared" si="0"/>
        <v>2.4900000000000002</v>
      </c>
      <c r="F36" s="1">
        <v>2.72</v>
      </c>
      <c r="G36" s="3">
        <v>2.4</v>
      </c>
      <c r="H36" s="1">
        <v>2.35</v>
      </c>
    </row>
    <row r="37" spans="1:8">
      <c r="A37" s="1">
        <v>2</v>
      </c>
      <c r="B37" s="1" t="s">
        <v>5</v>
      </c>
      <c r="C37" s="1" t="s">
        <v>12</v>
      </c>
      <c r="D37" s="1">
        <v>2.8</v>
      </c>
      <c r="E37" s="2">
        <f t="shared" si="0"/>
        <v>2.8066666666666662</v>
      </c>
      <c r="F37" s="1">
        <v>3.07</v>
      </c>
      <c r="G37" s="3">
        <v>2.8</v>
      </c>
      <c r="H37" s="1">
        <v>2.5499999999999998</v>
      </c>
    </row>
    <row r="38" spans="1:8">
      <c r="A38" s="1">
        <v>2</v>
      </c>
      <c r="B38" s="1" t="s">
        <v>13</v>
      </c>
      <c r="C38" s="1" t="s">
        <v>6</v>
      </c>
      <c r="D38" s="1">
        <v>2.83</v>
      </c>
      <c r="E38" s="2">
        <f t="shared" si="0"/>
        <v>2.7166666666666668</v>
      </c>
      <c r="F38" s="1">
        <v>2.46</v>
      </c>
      <c r="G38" s="1">
        <v>2.86</v>
      </c>
      <c r="H38" s="3">
        <v>2.83</v>
      </c>
    </row>
    <row r="39" spans="1:8">
      <c r="A39" s="1">
        <v>2</v>
      </c>
      <c r="B39" s="1" t="s">
        <v>13</v>
      </c>
      <c r="C39" s="1" t="s">
        <v>7</v>
      </c>
      <c r="D39" s="1">
        <v>2.56</v>
      </c>
      <c r="E39" s="2">
        <f t="shared" si="0"/>
        <v>2.5733333333333337</v>
      </c>
      <c r="F39" s="1">
        <v>2.61</v>
      </c>
      <c r="G39" s="1">
        <v>2.5499999999999998</v>
      </c>
      <c r="H39" s="3">
        <v>2.56</v>
      </c>
    </row>
    <row r="40" spans="1:8">
      <c r="A40" s="1">
        <v>2</v>
      </c>
      <c r="B40" s="1" t="s">
        <v>13</v>
      </c>
      <c r="C40" s="1" t="s">
        <v>8</v>
      </c>
      <c r="D40" s="1">
        <v>2.35</v>
      </c>
      <c r="E40" s="2">
        <f t="shared" si="0"/>
        <v>2.4566666666666666</v>
      </c>
      <c r="F40" s="1">
        <v>2.69</v>
      </c>
      <c r="G40" s="1">
        <v>2.33</v>
      </c>
      <c r="H40" s="3">
        <v>2.35</v>
      </c>
    </row>
    <row r="41" spans="1:8">
      <c r="A41" s="1">
        <v>2</v>
      </c>
      <c r="B41" s="1" t="s">
        <v>13</v>
      </c>
      <c r="C41" s="1" t="s">
        <v>9</v>
      </c>
      <c r="D41" s="1">
        <v>2.8</v>
      </c>
      <c r="E41" s="2">
        <f t="shared" si="0"/>
        <v>2.6933333333333334</v>
      </c>
      <c r="F41" s="1">
        <v>2.83</v>
      </c>
      <c r="G41" s="1">
        <v>2.4500000000000002</v>
      </c>
      <c r="H41" s="3">
        <v>2.8</v>
      </c>
    </row>
    <row r="42" spans="1:8">
      <c r="A42" s="1">
        <v>2</v>
      </c>
      <c r="B42" s="1" t="s">
        <v>13</v>
      </c>
      <c r="C42" s="1" t="s">
        <v>10</v>
      </c>
      <c r="D42" s="1">
        <v>3.33</v>
      </c>
      <c r="E42" s="2">
        <f t="shared" si="0"/>
        <v>3.0266666666666668</v>
      </c>
      <c r="F42" s="1">
        <v>3.04</v>
      </c>
      <c r="G42" s="1">
        <v>2.71</v>
      </c>
      <c r="H42" s="3">
        <v>3.33</v>
      </c>
    </row>
    <row r="43" spans="1:8">
      <c r="A43" s="1">
        <v>2</v>
      </c>
      <c r="B43" s="1" t="s">
        <v>13</v>
      </c>
      <c r="C43" s="1" t="s">
        <v>11</v>
      </c>
      <c r="D43" s="1">
        <v>2.87</v>
      </c>
      <c r="E43" s="2">
        <f t="shared" si="0"/>
        <v>3.0133333333333332</v>
      </c>
      <c r="F43" s="1">
        <v>3.13</v>
      </c>
      <c r="G43" s="1">
        <v>3.04</v>
      </c>
      <c r="H43" s="3">
        <v>2.87</v>
      </c>
    </row>
    <row r="44" spans="1:8">
      <c r="A44" s="1">
        <v>2</v>
      </c>
      <c r="B44" s="1" t="s">
        <v>13</v>
      </c>
      <c r="C44" s="1" t="s">
        <v>12</v>
      </c>
      <c r="D44" s="1">
        <v>3.06</v>
      </c>
      <c r="E44" s="2">
        <f t="shared" si="0"/>
        <v>3</v>
      </c>
      <c r="F44" s="1">
        <v>3.22</v>
      </c>
      <c r="G44" s="1">
        <v>2.72</v>
      </c>
      <c r="H44" s="3">
        <v>3.06</v>
      </c>
    </row>
    <row r="45" spans="1:8">
      <c r="A45" s="1">
        <v>2</v>
      </c>
      <c r="B45" s="1" t="s">
        <v>14</v>
      </c>
      <c r="C45" s="1" t="s">
        <v>6</v>
      </c>
      <c r="D45" s="1">
        <v>2.73</v>
      </c>
      <c r="E45" s="2">
        <f t="shared" si="0"/>
        <v>2.8066666666666666</v>
      </c>
      <c r="F45" s="1">
        <v>2.83</v>
      </c>
      <c r="G45" s="3">
        <v>2.73</v>
      </c>
      <c r="H45" s="1">
        <v>2.86</v>
      </c>
    </row>
    <row r="46" spans="1:8">
      <c r="A46" s="1">
        <v>2</v>
      </c>
      <c r="B46" s="1" t="s">
        <v>14</v>
      </c>
      <c r="C46" s="1" t="s">
        <v>7</v>
      </c>
      <c r="D46" s="1">
        <v>2.89</v>
      </c>
      <c r="E46" s="2">
        <f t="shared" si="0"/>
        <v>2.8933333333333331</v>
      </c>
      <c r="F46" s="1">
        <v>2.8</v>
      </c>
      <c r="G46" s="3">
        <v>2.89</v>
      </c>
      <c r="H46" s="1">
        <v>2.99</v>
      </c>
    </row>
    <row r="47" spans="1:8">
      <c r="A47" s="1">
        <v>2</v>
      </c>
      <c r="B47" s="1" t="s">
        <v>14</v>
      </c>
      <c r="C47" s="1" t="s">
        <v>8</v>
      </c>
      <c r="D47" s="1">
        <v>3.27</v>
      </c>
      <c r="E47" s="2">
        <f t="shared" si="0"/>
        <v>3.23</v>
      </c>
      <c r="F47" s="1">
        <v>3.15</v>
      </c>
      <c r="G47" s="3">
        <v>3.27</v>
      </c>
      <c r="H47" s="1">
        <v>3.27</v>
      </c>
    </row>
    <row r="48" spans="1:8">
      <c r="A48" s="1">
        <v>2</v>
      </c>
      <c r="B48" s="1" t="s">
        <v>14</v>
      </c>
      <c r="C48" s="1" t="s">
        <v>9</v>
      </c>
      <c r="D48" s="1">
        <v>3.62</v>
      </c>
      <c r="E48" s="2">
        <f t="shared" si="0"/>
        <v>3.5266666666666668</v>
      </c>
      <c r="F48" s="1">
        <v>3.75</v>
      </c>
      <c r="G48" s="3">
        <v>3.62</v>
      </c>
      <c r="H48" s="1">
        <v>3.21</v>
      </c>
    </row>
    <row r="49" spans="1:8">
      <c r="A49" s="1">
        <v>2</v>
      </c>
      <c r="B49" s="1" t="s">
        <v>14</v>
      </c>
      <c r="C49" s="1" t="s">
        <v>10</v>
      </c>
      <c r="D49" s="1">
        <v>3.61</v>
      </c>
      <c r="E49" s="2">
        <f t="shared" si="0"/>
        <v>3.58</v>
      </c>
      <c r="F49" s="1">
        <v>3.4</v>
      </c>
      <c r="G49" s="3">
        <v>3.61</v>
      </c>
      <c r="H49" s="1">
        <v>3.73</v>
      </c>
    </row>
    <row r="50" spans="1:8">
      <c r="A50" s="1">
        <v>2</v>
      </c>
      <c r="B50" s="1" t="s">
        <v>14</v>
      </c>
      <c r="C50" s="1" t="s">
        <v>11</v>
      </c>
      <c r="D50" s="1">
        <v>3.38</v>
      </c>
      <c r="E50" s="2">
        <f t="shared" si="0"/>
        <v>3.6566666666666663</v>
      </c>
      <c r="F50" s="1">
        <v>4.09</v>
      </c>
      <c r="G50" s="3">
        <v>3.38</v>
      </c>
      <c r="H50" s="1">
        <v>3.5</v>
      </c>
    </row>
    <row r="51" spans="1:8">
      <c r="A51" s="1">
        <v>2</v>
      </c>
      <c r="B51" s="1" t="s">
        <v>14</v>
      </c>
      <c r="C51" s="1" t="s">
        <v>12</v>
      </c>
      <c r="D51" s="1">
        <v>3.95</v>
      </c>
      <c r="E51" s="2">
        <f t="shared" si="0"/>
        <v>3.9299999999999997</v>
      </c>
      <c r="F51" s="1">
        <v>3.92</v>
      </c>
      <c r="G51" s="3">
        <v>3.95</v>
      </c>
      <c r="H51" s="1">
        <v>3.92</v>
      </c>
    </row>
    <row r="52" spans="1:8">
      <c r="A52" s="1">
        <v>2</v>
      </c>
      <c r="B52" s="1" t="s">
        <v>15</v>
      </c>
      <c r="C52" s="1" t="s">
        <v>6</v>
      </c>
      <c r="D52" s="1">
        <v>3.84</v>
      </c>
      <c r="E52" s="2">
        <f t="shared" si="0"/>
        <v>3.81</v>
      </c>
      <c r="F52" s="3">
        <v>3.84</v>
      </c>
      <c r="G52" s="1">
        <v>3.82</v>
      </c>
      <c r="H52" s="1">
        <v>3.77</v>
      </c>
    </row>
    <row r="53" spans="1:8">
      <c r="A53" s="1">
        <v>2</v>
      </c>
      <c r="B53" s="1" t="s">
        <v>15</v>
      </c>
      <c r="C53" s="1" t="s">
        <v>7</v>
      </c>
      <c r="D53" s="1">
        <v>5.0199999999999996</v>
      </c>
      <c r="E53" s="2">
        <f t="shared" si="0"/>
        <v>4.8933333333333335</v>
      </c>
      <c r="F53" s="3">
        <v>5.0199999999999996</v>
      </c>
      <c r="G53" s="1">
        <v>4.79</v>
      </c>
      <c r="H53" s="1">
        <v>4.87</v>
      </c>
    </row>
    <row r="54" spans="1:8">
      <c r="A54" s="1">
        <v>2</v>
      </c>
      <c r="B54" s="1" t="s">
        <v>15</v>
      </c>
      <c r="C54" s="1" t="s">
        <v>8</v>
      </c>
      <c r="D54" s="1">
        <v>6.22</v>
      </c>
      <c r="E54" s="2">
        <f t="shared" si="0"/>
        <v>6.1466666666666674</v>
      </c>
      <c r="F54" s="3">
        <v>6.22</v>
      </c>
      <c r="G54" s="1">
        <v>6.17</v>
      </c>
      <c r="H54" s="1">
        <v>6.05</v>
      </c>
    </row>
    <row r="55" spans="1:8">
      <c r="A55" s="1">
        <v>2</v>
      </c>
      <c r="B55" s="1" t="s">
        <v>15</v>
      </c>
      <c r="C55" s="1" t="s">
        <v>9</v>
      </c>
      <c r="D55" s="1">
        <v>6.26</v>
      </c>
      <c r="E55" s="2">
        <f t="shared" si="0"/>
        <v>6.580000000000001</v>
      </c>
      <c r="F55" s="3">
        <v>6.26</v>
      </c>
      <c r="G55" s="1">
        <v>7.23</v>
      </c>
      <c r="H55" s="1">
        <v>6.25</v>
      </c>
    </row>
    <row r="56" spans="1:8">
      <c r="A56" s="1">
        <v>2</v>
      </c>
      <c r="B56" s="1" t="s">
        <v>15</v>
      </c>
      <c r="C56" s="1" t="s">
        <v>10</v>
      </c>
      <c r="D56" s="1">
        <v>5.55</v>
      </c>
      <c r="E56" s="2">
        <f t="shared" si="0"/>
        <v>6.8433333333333337</v>
      </c>
      <c r="F56" s="3">
        <v>5.55</v>
      </c>
      <c r="G56" s="1">
        <v>7.46</v>
      </c>
      <c r="H56" s="1">
        <v>7.52</v>
      </c>
    </row>
    <row r="57" spans="1:8">
      <c r="A57" s="1">
        <v>2</v>
      </c>
      <c r="B57" s="1" t="s">
        <v>15</v>
      </c>
      <c r="C57" s="1" t="s">
        <v>11</v>
      </c>
      <c r="D57" s="1">
        <v>8.15</v>
      </c>
      <c r="E57" s="2">
        <f t="shared" si="0"/>
        <v>8.4966666666666661</v>
      </c>
      <c r="F57" s="3">
        <v>8.15</v>
      </c>
      <c r="G57" s="1">
        <v>8.86</v>
      </c>
      <c r="H57" s="1">
        <v>8.48</v>
      </c>
    </row>
    <row r="58" spans="1:8">
      <c r="A58" s="1">
        <v>2</v>
      </c>
      <c r="B58" s="1" t="s">
        <v>15</v>
      </c>
      <c r="C58" s="1" t="s">
        <v>12</v>
      </c>
      <c r="D58" s="1">
        <v>9.82</v>
      </c>
      <c r="E58" s="2">
        <f t="shared" si="0"/>
        <v>10.65</v>
      </c>
      <c r="F58" s="3">
        <v>9.82</v>
      </c>
      <c r="G58" s="1">
        <v>11.57</v>
      </c>
      <c r="H58" s="1">
        <v>10.56</v>
      </c>
    </row>
    <row r="59" spans="1:8">
      <c r="A59" s="1">
        <v>3</v>
      </c>
      <c r="B59" s="1" t="s">
        <v>5</v>
      </c>
      <c r="C59" s="1" t="s">
        <v>6</v>
      </c>
      <c r="D59" s="1">
        <v>2.1800000000000002</v>
      </c>
      <c r="E59" s="2">
        <f t="shared" si="0"/>
        <v>2.1266666666666669</v>
      </c>
      <c r="F59" s="1">
        <v>2.0499999999999998</v>
      </c>
      <c r="G59" s="3">
        <v>2.1800000000000002</v>
      </c>
      <c r="H59" s="1">
        <v>2.15</v>
      </c>
    </row>
    <row r="60" spans="1:8">
      <c r="A60" s="1">
        <v>3</v>
      </c>
      <c r="B60" s="1" t="s">
        <v>5</v>
      </c>
      <c r="C60" s="1" t="s">
        <v>7</v>
      </c>
      <c r="D60" s="1">
        <v>2.13</v>
      </c>
      <c r="E60" s="2">
        <f t="shared" si="0"/>
        <v>2.23</v>
      </c>
      <c r="F60" s="1">
        <v>2.33</v>
      </c>
      <c r="G60" s="3">
        <v>2.13</v>
      </c>
      <c r="H60" s="1">
        <v>2.23</v>
      </c>
    </row>
    <row r="61" spans="1:8">
      <c r="A61" s="1">
        <v>3</v>
      </c>
      <c r="B61" s="1" t="s">
        <v>5</v>
      </c>
      <c r="C61" s="1" t="s">
        <v>8</v>
      </c>
      <c r="D61" s="1">
        <v>2.21</v>
      </c>
      <c r="E61" s="2">
        <f t="shared" si="0"/>
        <v>2.13</v>
      </c>
      <c r="F61" s="1">
        <v>1.98</v>
      </c>
      <c r="G61" s="3">
        <v>2.21</v>
      </c>
      <c r="H61" s="1">
        <v>2.2000000000000002</v>
      </c>
    </row>
    <row r="62" spans="1:8">
      <c r="A62" s="1">
        <v>3</v>
      </c>
      <c r="B62" s="1" t="s">
        <v>5</v>
      </c>
      <c r="C62" s="1" t="s">
        <v>9</v>
      </c>
      <c r="D62" s="1">
        <v>2.2400000000000002</v>
      </c>
      <c r="E62" s="2">
        <f t="shared" si="0"/>
        <v>2.1833333333333336</v>
      </c>
      <c r="F62" s="1">
        <v>1.95</v>
      </c>
      <c r="G62" s="3">
        <v>2.2400000000000002</v>
      </c>
      <c r="H62" s="1">
        <v>2.36</v>
      </c>
    </row>
    <row r="63" spans="1:8">
      <c r="A63" s="1">
        <v>3</v>
      </c>
      <c r="B63" s="1" t="s">
        <v>5</v>
      </c>
      <c r="C63" s="1" t="s">
        <v>10</v>
      </c>
      <c r="D63" s="1">
        <v>2.5299999999999998</v>
      </c>
      <c r="E63" s="2">
        <f t="shared" si="0"/>
        <v>2.2799999999999998</v>
      </c>
      <c r="F63" s="1">
        <v>2.0299999999999998</v>
      </c>
      <c r="G63" s="3">
        <v>2.5299999999999998</v>
      </c>
      <c r="H63" s="1">
        <v>2.2799999999999998</v>
      </c>
    </row>
    <row r="64" spans="1:8">
      <c r="A64" s="1">
        <v>3</v>
      </c>
      <c r="B64" s="1" t="s">
        <v>5</v>
      </c>
      <c r="C64" s="1" t="s">
        <v>11</v>
      </c>
      <c r="D64" s="1">
        <v>2.35</v>
      </c>
      <c r="E64" s="2">
        <f t="shared" si="0"/>
        <v>2.35</v>
      </c>
      <c r="F64" s="1">
        <v>2.2400000000000002</v>
      </c>
      <c r="G64" s="3">
        <v>2.35</v>
      </c>
      <c r="H64" s="1">
        <v>2.46</v>
      </c>
    </row>
    <row r="65" spans="1:8">
      <c r="A65" s="1">
        <v>3</v>
      </c>
      <c r="B65" s="1" t="s">
        <v>5</v>
      </c>
      <c r="C65" s="1" t="s">
        <v>12</v>
      </c>
      <c r="D65" s="1">
        <v>2.58</v>
      </c>
      <c r="E65" s="2">
        <f t="shared" si="0"/>
        <v>2.6200000000000006</v>
      </c>
      <c r="F65" s="1">
        <v>2.64</v>
      </c>
      <c r="G65" s="3">
        <v>2.58</v>
      </c>
      <c r="H65" s="1">
        <v>2.64</v>
      </c>
    </row>
    <row r="66" spans="1:8">
      <c r="A66" s="1">
        <v>3</v>
      </c>
      <c r="B66" s="1" t="s">
        <v>13</v>
      </c>
      <c r="C66" s="1" t="s">
        <v>6</v>
      </c>
      <c r="D66" s="1">
        <v>2.2799999999999998</v>
      </c>
      <c r="E66" s="2">
        <f t="shared" si="0"/>
        <v>2.0499999999999998</v>
      </c>
      <c r="F66" s="1">
        <v>1.86</v>
      </c>
      <c r="G66" s="3">
        <v>2.2799999999999998</v>
      </c>
      <c r="H66" s="1">
        <v>2.0099999999999998</v>
      </c>
    </row>
    <row r="67" spans="1:8">
      <c r="A67" s="1">
        <v>3</v>
      </c>
      <c r="B67" s="1" t="s">
        <v>13</v>
      </c>
      <c r="C67" s="1" t="s">
        <v>7</v>
      </c>
      <c r="D67" s="1">
        <v>1.9</v>
      </c>
      <c r="E67" s="2">
        <f t="shared" si="0"/>
        <v>1.9299999999999997</v>
      </c>
      <c r="F67" s="1">
        <v>1.88</v>
      </c>
      <c r="G67" s="3">
        <v>1.9</v>
      </c>
      <c r="H67" s="1">
        <v>2.0099999999999998</v>
      </c>
    </row>
    <row r="68" spans="1:8">
      <c r="A68" s="1">
        <v>3</v>
      </c>
      <c r="B68" s="1" t="s">
        <v>13</v>
      </c>
      <c r="C68" s="1" t="s">
        <v>8</v>
      </c>
      <c r="D68" s="1">
        <v>2.0499999999999998</v>
      </c>
      <c r="E68" s="2">
        <f t="shared" si="0"/>
        <v>2.0466666666666664</v>
      </c>
      <c r="F68" s="1">
        <v>1.94</v>
      </c>
      <c r="G68" s="3">
        <v>2.0499999999999998</v>
      </c>
      <c r="H68" s="1">
        <v>2.15</v>
      </c>
    </row>
    <row r="69" spans="1:8">
      <c r="A69" s="1">
        <v>3</v>
      </c>
      <c r="B69" s="1" t="s">
        <v>13</v>
      </c>
      <c r="C69" s="1" t="s">
        <v>9</v>
      </c>
      <c r="D69" s="1">
        <v>2.16</v>
      </c>
      <c r="E69" s="2">
        <f t="shared" si="0"/>
        <v>2.1166666666666667</v>
      </c>
      <c r="F69" s="1">
        <v>2.0699999999999998</v>
      </c>
      <c r="G69" s="3">
        <v>2.16</v>
      </c>
      <c r="H69" s="1">
        <v>2.12</v>
      </c>
    </row>
    <row r="70" spans="1:8">
      <c r="A70" s="1">
        <v>3</v>
      </c>
      <c r="B70" s="1" t="s">
        <v>13</v>
      </c>
      <c r="C70" s="1" t="s">
        <v>10</v>
      </c>
      <c r="D70" s="1">
        <v>2.0699999999999998</v>
      </c>
      <c r="E70" s="2">
        <f t="shared" si="0"/>
        <v>2.0666666666666664</v>
      </c>
      <c r="F70" s="1">
        <v>2.13</v>
      </c>
      <c r="G70" s="3">
        <v>2.0699999999999998</v>
      </c>
      <c r="H70" s="1">
        <v>2</v>
      </c>
    </row>
    <row r="71" spans="1:8">
      <c r="A71" s="1">
        <v>3</v>
      </c>
      <c r="B71" s="1" t="s">
        <v>13</v>
      </c>
      <c r="C71" s="1" t="s">
        <v>11</v>
      </c>
      <c r="D71" s="1">
        <v>2</v>
      </c>
      <c r="E71" s="2">
        <f t="shared" si="0"/>
        <v>2.1366666666666667</v>
      </c>
      <c r="F71" s="1">
        <v>2.2000000000000002</v>
      </c>
      <c r="G71" s="3">
        <v>2</v>
      </c>
      <c r="H71" s="1">
        <v>2.21</v>
      </c>
    </row>
    <row r="72" spans="1:8">
      <c r="A72" s="1">
        <v>3</v>
      </c>
      <c r="B72" s="1" t="s">
        <v>13</v>
      </c>
      <c r="C72" s="1" t="s">
        <v>12</v>
      </c>
      <c r="D72" s="1">
        <v>2.2599999999999998</v>
      </c>
      <c r="E72" s="2">
        <f t="shared" si="0"/>
        <v>2.2466666666666666</v>
      </c>
      <c r="F72" s="1">
        <v>2.25</v>
      </c>
      <c r="G72" s="3">
        <v>2.2599999999999998</v>
      </c>
      <c r="H72" s="1">
        <v>2.23</v>
      </c>
    </row>
    <row r="73" spans="1:8">
      <c r="A73" s="1">
        <v>3</v>
      </c>
      <c r="B73" s="1" t="s">
        <v>14</v>
      </c>
      <c r="C73" s="1" t="s">
        <v>6</v>
      </c>
      <c r="D73" s="1">
        <v>3.44</v>
      </c>
      <c r="E73" s="2">
        <f t="shared" si="0"/>
        <v>3.3433333333333337</v>
      </c>
      <c r="F73" s="1">
        <v>3.3</v>
      </c>
      <c r="G73" s="3">
        <v>3.44</v>
      </c>
      <c r="H73" s="1">
        <v>3.29</v>
      </c>
    </row>
    <row r="74" spans="1:8">
      <c r="A74" s="1">
        <v>3</v>
      </c>
      <c r="B74" s="1" t="s">
        <v>14</v>
      </c>
      <c r="C74" s="1" t="s">
        <v>7</v>
      </c>
      <c r="D74" s="1">
        <v>3.1</v>
      </c>
      <c r="E74" s="2">
        <f t="shared" si="0"/>
        <v>3.3200000000000003</v>
      </c>
      <c r="F74" s="1">
        <v>3.43</v>
      </c>
      <c r="G74" s="3">
        <v>3.1</v>
      </c>
      <c r="H74" s="1">
        <v>3.43</v>
      </c>
    </row>
    <row r="75" spans="1:8">
      <c r="A75" s="1">
        <v>3</v>
      </c>
      <c r="B75" s="1" t="s">
        <v>14</v>
      </c>
      <c r="C75" s="1" t="s">
        <v>8</v>
      </c>
      <c r="D75" s="1">
        <v>3.44</v>
      </c>
      <c r="E75" s="2">
        <f t="shared" si="0"/>
        <v>3.4833333333333338</v>
      </c>
      <c r="F75" s="1">
        <v>3.62</v>
      </c>
      <c r="G75" s="3">
        <v>3.44</v>
      </c>
      <c r="H75" s="1">
        <v>3.39</v>
      </c>
    </row>
    <row r="76" spans="1:8">
      <c r="A76" s="1">
        <v>3</v>
      </c>
      <c r="B76" s="1" t="s">
        <v>14</v>
      </c>
      <c r="C76" s="1" t="s">
        <v>9</v>
      </c>
      <c r="D76" s="1">
        <v>3.32</v>
      </c>
      <c r="E76" s="2">
        <f t="shared" si="0"/>
        <v>3.44</v>
      </c>
      <c r="F76" s="1">
        <v>3.65</v>
      </c>
      <c r="G76" s="3">
        <v>3.32</v>
      </c>
      <c r="H76" s="1">
        <v>3.35</v>
      </c>
    </row>
    <row r="77" spans="1:8">
      <c r="A77" s="1">
        <v>3</v>
      </c>
      <c r="B77" s="1" t="s">
        <v>14</v>
      </c>
      <c r="C77" s="1" t="s">
        <v>10</v>
      </c>
      <c r="D77" s="1">
        <v>4</v>
      </c>
      <c r="E77" s="2">
        <f t="shared" si="0"/>
        <v>3.8200000000000003</v>
      </c>
      <c r="F77" s="1">
        <v>3.8</v>
      </c>
      <c r="G77" s="3">
        <v>4</v>
      </c>
      <c r="H77" s="1">
        <v>3.66</v>
      </c>
    </row>
    <row r="78" spans="1:8">
      <c r="A78" s="1">
        <v>3</v>
      </c>
      <c r="B78" s="1" t="s">
        <v>14</v>
      </c>
      <c r="C78" s="1" t="s">
        <v>11</v>
      </c>
      <c r="D78" s="1">
        <v>3.34</v>
      </c>
      <c r="E78" s="2">
        <f t="shared" si="0"/>
        <v>3.4833333333333329</v>
      </c>
      <c r="F78" s="1">
        <v>3.78</v>
      </c>
      <c r="G78" s="3">
        <v>3.34</v>
      </c>
      <c r="H78" s="1">
        <v>3.33</v>
      </c>
    </row>
    <row r="79" spans="1:8">
      <c r="A79" s="1">
        <v>3</v>
      </c>
      <c r="B79" s="1" t="s">
        <v>14</v>
      </c>
      <c r="C79" s="1" t="s">
        <v>12</v>
      </c>
      <c r="D79" s="1">
        <v>3.91</v>
      </c>
      <c r="E79" s="2">
        <f t="shared" si="0"/>
        <v>3.92</v>
      </c>
      <c r="F79" s="1">
        <v>3.94</v>
      </c>
      <c r="G79" s="3">
        <v>3.91</v>
      </c>
      <c r="H79" s="1">
        <v>3.91</v>
      </c>
    </row>
    <row r="80" spans="1:8">
      <c r="A80" s="1">
        <v>3</v>
      </c>
      <c r="B80" s="1" t="s">
        <v>15</v>
      </c>
      <c r="C80" s="1" t="s">
        <v>6</v>
      </c>
      <c r="D80" s="1">
        <v>4.07</v>
      </c>
      <c r="E80" s="2">
        <f t="shared" si="0"/>
        <v>3.9333333333333336</v>
      </c>
      <c r="F80" s="1">
        <v>3.83</v>
      </c>
      <c r="G80" s="1">
        <v>3.9</v>
      </c>
      <c r="H80" s="3">
        <v>4.07</v>
      </c>
    </row>
    <row r="81" spans="1:8">
      <c r="A81" s="1">
        <v>3</v>
      </c>
      <c r="B81" s="1" t="s">
        <v>15</v>
      </c>
      <c r="C81" s="1" t="s">
        <v>7</v>
      </c>
      <c r="D81" s="1">
        <v>4.41</v>
      </c>
      <c r="E81" s="2">
        <f t="shared" si="0"/>
        <v>4.34</v>
      </c>
      <c r="F81" s="1">
        <v>4.03</v>
      </c>
      <c r="G81" s="1">
        <v>4.58</v>
      </c>
      <c r="H81" s="3">
        <v>4.41</v>
      </c>
    </row>
    <row r="82" spans="1:8">
      <c r="A82" s="1">
        <v>3</v>
      </c>
      <c r="B82" s="1" t="s">
        <v>15</v>
      </c>
      <c r="C82" s="1" t="s">
        <v>8</v>
      </c>
      <c r="D82" s="1">
        <v>5.85</v>
      </c>
      <c r="E82" s="2">
        <f t="shared" si="0"/>
        <v>6</v>
      </c>
      <c r="F82" s="1">
        <v>6.15</v>
      </c>
      <c r="G82" s="1">
        <v>6</v>
      </c>
      <c r="H82" s="3">
        <v>5.85</v>
      </c>
    </row>
    <row r="83" spans="1:8">
      <c r="A83" s="1">
        <v>3</v>
      </c>
      <c r="B83" s="1" t="s">
        <v>15</v>
      </c>
      <c r="C83" s="1" t="s">
        <v>9</v>
      </c>
      <c r="D83" s="1">
        <v>7.44</v>
      </c>
      <c r="E83" s="2">
        <f t="shared" si="0"/>
        <v>7.2766666666666673</v>
      </c>
      <c r="F83" s="1">
        <v>7.17</v>
      </c>
      <c r="G83" s="1">
        <v>7.22</v>
      </c>
      <c r="H83" s="3">
        <v>7.44</v>
      </c>
    </row>
    <row r="84" spans="1:8">
      <c r="A84" s="1">
        <v>3</v>
      </c>
      <c r="B84" s="1" t="s">
        <v>15</v>
      </c>
      <c r="C84" s="1" t="s">
        <v>10</v>
      </c>
      <c r="D84" s="1">
        <v>7.55</v>
      </c>
      <c r="E84" s="2">
        <f t="shared" si="0"/>
        <v>8.0733333333333341</v>
      </c>
      <c r="F84" s="1">
        <v>8.5399999999999991</v>
      </c>
      <c r="G84" s="1">
        <v>8.1300000000000008</v>
      </c>
      <c r="H84" s="3">
        <v>7.55</v>
      </c>
    </row>
    <row r="85" spans="1:8">
      <c r="A85" s="1">
        <v>3</v>
      </c>
      <c r="B85" s="1" t="s">
        <v>15</v>
      </c>
      <c r="C85" s="1" t="s">
        <v>11</v>
      </c>
      <c r="D85" s="1">
        <v>9.86</v>
      </c>
      <c r="E85" s="2">
        <f t="shared" si="0"/>
        <v>9.4766666666666666</v>
      </c>
      <c r="F85" s="1">
        <v>8.6199999999999992</v>
      </c>
      <c r="G85" s="1">
        <v>9.9499999999999993</v>
      </c>
      <c r="H85" s="3">
        <v>9.86</v>
      </c>
    </row>
    <row r="86" spans="1:8">
      <c r="A86" s="1">
        <v>3</v>
      </c>
      <c r="B86" s="1" t="s">
        <v>15</v>
      </c>
      <c r="C86" s="1" t="s">
        <v>12</v>
      </c>
      <c r="D86" s="1">
        <v>12.24</v>
      </c>
      <c r="E86" s="2">
        <f t="shared" si="0"/>
        <v>12.61</v>
      </c>
      <c r="F86" s="1">
        <v>12.3</v>
      </c>
      <c r="G86" s="1">
        <v>13.29</v>
      </c>
      <c r="H86" s="3">
        <v>12.24</v>
      </c>
    </row>
    <row r="87" spans="1:8">
      <c r="A87" s="1">
        <v>4</v>
      </c>
      <c r="B87" s="1" t="s">
        <v>5</v>
      </c>
      <c r="C87" s="1" t="s">
        <v>6</v>
      </c>
      <c r="D87" s="1">
        <v>1.75</v>
      </c>
      <c r="E87" s="2">
        <f t="shared" ref="E87:E150" si="1">AVERAGE(F87:H87)</f>
        <v>1.7700000000000002</v>
      </c>
      <c r="F87" s="1">
        <v>1.8</v>
      </c>
      <c r="G87" s="1">
        <v>1.76</v>
      </c>
      <c r="H87" s="3">
        <v>1.75</v>
      </c>
    </row>
    <row r="88" spans="1:8">
      <c r="A88" s="1">
        <v>4</v>
      </c>
      <c r="B88" s="1" t="s">
        <v>5</v>
      </c>
      <c r="C88" s="1" t="s">
        <v>7</v>
      </c>
      <c r="D88" s="1">
        <v>1.85</v>
      </c>
      <c r="E88" s="2">
        <f t="shared" si="1"/>
        <v>1.92</v>
      </c>
      <c r="F88" s="1">
        <v>2.06</v>
      </c>
      <c r="G88" s="1">
        <v>1.85</v>
      </c>
      <c r="H88" s="3">
        <v>1.85</v>
      </c>
    </row>
    <row r="89" spans="1:8">
      <c r="A89" s="1">
        <v>4</v>
      </c>
      <c r="B89" s="1" t="s">
        <v>5</v>
      </c>
      <c r="C89" s="1" t="s">
        <v>8</v>
      </c>
      <c r="D89" s="1">
        <v>1.92</v>
      </c>
      <c r="E89" s="2">
        <f t="shared" si="1"/>
        <v>1.9833333333333334</v>
      </c>
      <c r="F89" s="1">
        <v>2.06</v>
      </c>
      <c r="G89" s="1">
        <v>1.97</v>
      </c>
      <c r="H89" s="3">
        <v>1.92</v>
      </c>
    </row>
    <row r="90" spans="1:8">
      <c r="A90" s="1">
        <v>4</v>
      </c>
      <c r="B90" s="1" t="s">
        <v>5</v>
      </c>
      <c r="C90" s="1" t="s">
        <v>9</v>
      </c>
      <c r="D90" s="1">
        <v>2.06</v>
      </c>
      <c r="E90" s="2">
        <f t="shared" si="1"/>
        <v>1.9633333333333336</v>
      </c>
      <c r="F90" s="1">
        <v>1.91</v>
      </c>
      <c r="G90" s="1">
        <v>1.92</v>
      </c>
      <c r="H90" s="3">
        <v>2.06</v>
      </c>
    </row>
    <row r="91" spans="1:8">
      <c r="A91" s="1">
        <v>4</v>
      </c>
      <c r="B91" s="1" t="s">
        <v>5</v>
      </c>
      <c r="C91" s="1" t="s">
        <v>10</v>
      </c>
      <c r="D91" s="1">
        <v>2.08</v>
      </c>
      <c r="E91" s="2">
        <f t="shared" si="1"/>
        <v>2.02</v>
      </c>
      <c r="F91" s="1">
        <v>1.94</v>
      </c>
      <c r="G91" s="1">
        <v>2.04</v>
      </c>
      <c r="H91" s="3">
        <v>2.08</v>
      </c>
    </row>
    <row r="92" spans="1:8">
      <c r="A92" s="1">
        <v>4</v>
      </c>
      <c r="B92" s="1" t="s">
        <v>5</v>
      </c>
      <c r="C92" s="1" t="s">
        <v>11</v>
      </c>
      <c r="D92" s="1">
        <v>2.2799999999999998</v>
      </c>
      <c r="E92" s="2">
        <f t="shared" si="1"/>
        <v>2.1533333333333329</v>
      </c>
      <c r="F92" s="1">
        <v>2.09</v>
      </c>
      <c r="G92" s="1">
        <v>2.09</v>
      </c>
      <c r="H92" s="3">
        <v>2.2799999999999998</v>
      </c>
    </row>
    <row r="93" spans="1:8">
      <c r="A93" s="1">
        <v>4</v>
      </c>
      <c r="B93" s="1" t="s">
        <v>5</v>
      </c>
      <c r="C93" s="1" t="s">
        <v>12</v>
      </c>
      <c r="D93" s="1">
        <v>2.48</v>
      </c>
      <c r="E93" s="2">
        <f t="shared" si="1"/>
        <v>2.4266666666666663</v>
      </c>
      <c r="F93" s="1">
        <v>2.36</v>
      </c>
      <c r="G93" s="1">
        <v>2.44</v>
      </c>
      <c r="H93" s="3">
        <v>2.48</v>
      </c>
    </row>
    <row r="94" spans="1:8">
      <c r="A94" s="1">
        <v>4</v>
      </c>
      <c r="B94" s="1" t="s">
        <v>13</v>
      </c>
      <c r="C94" s="1" t="s">
        <v>6</v>
      </c>
      <c r="D94" s="1">
        <v>2.12</v>
      </c>
      <c r="E94" s="2">
        <f t="shared" si="1"/>
        <v>1.9966666666666668</v>
      </c>
      <c r="F94" s="1">
        <v>1.79</v>
      </c>
      <c r="G94" s="1">
        <v>2.08</v>
      </c>
      <c r="H94" s="3">
        <v>2.12</v>
      </c>
    </row>
    <row r="95" spans="1:8">
      <c r="A95" s="1">
        <v>4</v>
      </c>
      <c r="B95" s="1" t="s">
        <v>13</v>
      </c>
      <c r="C95" s="1" t="s">
        <v>7</v>
      </c>
      <c r="D95" s="1">
        <v>2.37</v>
      </c>
      <c r="E95" s="2">
        <f t="shared" si="1"/>
        <v>2.2399999999999998</v>
      </c>
      <c r="F95" s="1">
        <v>2.08</v>
      </c>
      <c r="G95" s="1">
        <v>2.27</v>
      </c>
      <c r="H95" s="3">
        <v>2.37</v>
      </c>
    </row>
    <row r="96" spans="1:8">
      <c r="A96" s="1">
        <v>4</v>
      </c>
      <c r="B96" s="1" t="s">
        <v>13</v>
      </c>
      <c r="C96" s="1" t="s">
        <v>8</v>
      </c>
      <c r="D96" s="1">
        <v>2.29</v>
      </c>
      <c r="E96" s="2">
        <f t="shared" si="1"/>
        <v>2.2500000000000004</v>
      </c>
      <c r="F96" s="1">
        <v>2.2200000000000002</v>
      </c>
      <c r="G96" s="1">
        <v>2.2400000000000002</v>
      </c>
      <c r="H96" s="3">
        <v>2.29</v>
      </c>
    </row>
    <row r="97" spans="1:8">
      <c r="A97" s="1">
        <v>4</v>
      </c>
      <c r="B97" s="1" t="s">
        <v>13</v>
      </c>
      <c r="C97" s="1" t="s">
        <v>9</v>
      </c>
      <c r="D97" s="1">
        <v>2.33</v>
      </c>
      <c r="E97" s="2">
        <f t="shared" si="1"/>
        <v>2.2066666666666666</v>
      </c>
      <c r="F97" s="1">
        <v>2.04</v>
      </c>
      <c r="G97" s="1">
        <v>2.25</v>
      </c>
      <c r="H97" s="3">
        <v>2.33</v>
      </c>
    </row>
    <row r="98" spans="1:8">
      <c r="A98" s="1">
        <v>4</v>
      </c>
      <c r="B98" s="1" t="s">
        <v>13</v>
      </c>
      <c r="C98" s="1" t="s">
        <v>10</v>
      </c>
      <c r="D98" s="1">
        <v>2.19</v>
      </c>
      <c r="E98" s="2">
        <f t="shared" si="1"/>
        <v>2.1199999999999997</v>
      </c>
      <c r="F98" s="1">
        <v>2</v>
      </c>
      <c r="G98" s="1">
        <v>2.17</v>
      </c>
      <c r="H98" s="3">
        <v>2.19</v>
      </c>
    </row>
    <row r="99" spans="1:8">
      <c r="A99" s="1">
        <v>4</v>
      </c>
      <c r="B99" s="1" t="s">
        <v>13</v>
      </c>
      <c r="C99" s="1" t="s">
        <v>11</v>
      </c>
      <c r="D99" s="1">
        <v>2.2799999999999998</v>
      </c>
      <c r="E99" s="2">
        <f t="shared" si="1"/>
        <v>2.2133333333333329</v>
      </c>
      <c r="F99" s="1">
        <v>2.08</v>
      </c>
      <c r="G99" s="1">
        <v>2.2799999999999998</v>
      </c>
      <c r="H99" s="3">
        <v>2.2799999999999998</v>
      </c>
    </row>
    <row r="100" spans="1:8">
      <c r="A100" s="1">
        <v>4</v>
      </c>
      <c r="B100" s="1" t="s">
        <v>13</v>
      </c>
      <c r="C100" s="1" t="s">
        <v>12</v>
      </c>
      <c r="D100" s="1">
        <v>2.29</v>
      </c>
      <c r="E100" s="2">
        <f t="shared" si="1"/>
        <v>2.3233333333333333</v>
      </c>
      <c r="F100" s="1">
        <v>2.31</v>
      </c>
      <c r="G100" s="1">
        <v>2.37</v>
      </c>
      <c r="H100" s="3">
        <v>2.29</v>
      </c>
    </row>
    <row r="101" spans="1:8">
      <c r="A101" s="1">
        <v>4</v>
      </c>
      <c r="B101" s="1" t="s">
        <v>14</v>
      </c>
      <c r="C101" s="1" t="s">
        <v>6</v>
      </c>
      <c r="D101" s="1">
        <v>3.68</v>
      </c>
      <c r="E101" s="2">
        <f t="shared" si="1"/>
        <v>3.6366666666666667</v>
      </c>
      <c r="F101" s="1">
        <v>3.5</v>
      </c>
      <c r="G101" s="1">
        <v>3.73</v>
      </c>
      <c r="H101" s="3">
        <v>3.68</v>
      </c>
    </row>
    <row r="102" spans="1:8">
      <c r="A102" s="1">
        <v>4</v>
      </c>
      <c r="B102" s="1" t="s">
        <v>14</v>
      </c>
      <c r="C102" s="1" t="s">
        <v>7</v>
      </c>
      <c r="D102" s="1">
        <v>3.43</v>
      </c>
      <c r="E102" s="2">
        <f t="shared" si="1"/>
        <v>3.6033333333333335</v>
      </c>
      <c r="F102" s="1">
        <v>3.61</v>
      </c>
      <c r="G102" s="1">
        <v>3.77</v>
      </c>
      <c r="H102" s="3">
        <v>3.43</v>
      </c>
    </row>
    <row r="103" spans="1:8">
      <c r="A103" s="1">
        <v>4</v>
      </c>
      <c r="B103" s="1" t="s">
        <v>14</v>
      </c>
      <c r="C103" s="1" t="s">
        <v>8</v>
      </c>
      <c r="D103" s="1">
        <v>3.97</v>
      </c>
      <c r="E103" s="2">
        <f t="shared" si="1"/>
        <v>3.67</v>
      </c>
      <c r="F103" s="1">
        <v>3.45</v>
      </c>
      <c r="G103" s="1">
        <v>3.59</v>
      </c>
      <c r="H103" s="3">
        <v>3.97</v>
      </c>
    </row>
    <row r="104" spans="1:8">
      <c r="A104" s="1">
        <v>4</v>
      </c>
      <c r="B104" s="1" t="s">
        <v>14</v>
      </c>
      <c r="C104" s="1" t="s">
        <v>9</v>
      </c>
      <c r="D104" s="1">
        <v>3.91</v>
      </c>
      <c r="E104" s="2">
        <f t="shared" si="1"/>
        <v>3.8633333333333333</v>
      </c>
      <c r="F104" s="1">
        <v>3.9</v>
      </c>
      <c r="G104" s="1">
        <v>3.78</v>
      </c>
      <c r="H104" s="3">
        <v>3.91</v>
      </c>
    </row>
    <row r="105" spans="1:8">
      <c r="A105" s="1">
        <v>4</v>
      </c>
      <c r="B105" s="1" t="s">
        <v>14</v>
      </c>
      <c r="C105" s="1" t="s">
        <v>10</v>
      </c>
      <c r="D105" s="1">
        <v>3.97</v>
      </c>
      <c r="E105" s="2">
        <f t="shared" si="1"/>
        <v>3.9833333333333338</v>
      </c>
      <c r="F105" s="1">
        <v>4.05</v>
      </c>
      <c r="G105" s="1">
        <v>3.93</v>
      </c>
      <c r="H105" s="3">
        <v>3.97</v>
      </c>
    </row>
    <row r="106" spans="1:8">
      <c r="A106" s="1">
        <v>4</v>
      </c>
      <c r="B106" s="1" t="s">
        <v>14</v>
      </c>
      <c r="C106" s="1" t="s">
        <v>11</v>
      </c>
      <c r="D106" s="1">
        <v>4.29</v>
      </c>
      <c r="E106" s="2">
        <f t="shared" si="1"/>
        <v>4.253333333333333</v>
      </c>
      <c r="F106" s="1">
        <v>4.2699999999999996</v>
      </c>
      <c r="G106" s="1">
        <v>4.2</v>
      </c>
      <c r="H106" s="3">
        <v>4.29</v>
      </c>
    </row>
    <row r="107" spans="1:8">
      <c r="A107" s="1">
        <v>4</v>
      </c>
      <c r="B107" s="1" t="s">
        <v>14</v>
      </c>
      <c r="C107" s="1" t="s">
        <v>12</v>
      </c>
      <c r="D107" s="1">
        <v>4.18</v>
      </c>
      <c r="E107" s="2">
        <f t="shared" si="1"/>
        <v>4.25</v>
      </c>
      <c r="F107" s="1">
        <v>4.07</v>
      </c>
      <c r="G107" s="1">
        <v>4.5</v>
      </c>
      <c r="H107" s="3">
        <v>4.18</v>
      </c>
    </row>
    <row r="108" spans="1:8">
      <c r="A108" s="1">
        <v>4</v>
      </c>
      <c r="B108" s="1" t="s">
        <v>15</v>
      </c>
      <c r="C108" s="1" t="s">
        <v>6</v>
      </c>
      <c r="D108" s="1">
        <v>3.96</v>
      </c>
      <c r="E108" s="2">
        <f t="shared" si="1"/>
        <v>4.0233333333333334</v>
      </c>
      <c r="F108" s="1">
        <v>3.98</v>
      </c>
      <c r="G108" s="1">
        <v>4.13</v>
      </c>
      <c r="H108" s="3">
        <v>3.96</v>
      </c>
    </row>
    <row r="109" spans="1:8">
      <c r="A109" s="1">
        <v>4</v>
      </c>
      <c r="B109" s="1" t="s">
        <v>15</v>
      </c>
      <c r="C109" s="1" t="s">
        <v>7</v>
      </c>
      <c r="D109" s="1">
        <v>5.53</v>
      </c>
      <c r="E109" s="2">
        <f t="shared" si="1"/>
        <v>5.4033333333333333</v>
      </c>
      <c r="F109" s="1">
        <v>5.86</v>
      </c>
      <c r="G109" s="1">
        <v>4.82</v>
      </c>
      <c r="H109" s="3">
        <v>5.53</v>
      </c>
    </row>
    <row r="110" spans="1:8">
      <c r="A110" s="1">
        <v>4</v>
      </c>
      <c r="B110" s="1" t="s">
        <v>15</v>
      </c>
      <c r="C110" s="1" t="s">
        <v>8</v>
      </c>
      <c r="D110" s="1">
        <v>7.31</v>
      </c>
      <c r="E110" s="2">
        <f t="shared" si="1"/>
        <v>7.2299999999999995</v>
      </c>
      <c r="F110" s="1">
        <v>7.55</v>
      </c>
      <c r="G110" s="1">
        <v>6.83</v>
      </c>
      <c r="H110" s="3">
        <v>7.31</v>
      </c>
    </row>
    <row r="111" spans="1:8">
      <c r="A111" s="1">
        <v>4</v>
      </c>
      <c r="B111" s="1" t="s">
        <v>15</v>
      </c>
      <c r="C111" s="1" t="s">
        <v>9</v>
      </c>
      <c r="D111" s="1">
        <v>8.25</v>
      </c>
      <c r="E111" s="2">
        <f t="shared" si="1"/>
        <v>8.7533333333333321</v>
      </c>
      <c r="F111" s="1">
        <v>8.9499999999999993</v>
      </c>
      <c r="G111" s="1">
        <v>9.06</v>
      </c>
      <c r="H111" s="3">
        <v>8.25</v>
      </c>
    </row>
    <row r="112" spans="1:8">
      <c r="A112" s="1">
        <v>4</v>
      </c>
      <c r="B112" s="1" t="s">
        <v>15</v>
      </c>
      <c r="C112" s="1" t="s">
        <v>10</v>
      </c>
      <c r="D112" s="1">
        <v>9.61</v>
      </c>
      <c r="E112" s="2">
        <f t="shared" si="1"/>
        <v>9.4066666666666663</v>
      </c>
      <c r="F112" s="1">
        <v>9.0500000000000007</v>
      </c>
      <c r="G112" s="1">
        <v>9.56</v>
      </c>
      <c r="H112" s="3">
        <v>9.61</v>
      </c>
    </row>
    <row r="113" spans="1:8">
      <c r="A113" s="1">
        <v>4</v>
      </c>
      <c r="B113" s="1" t="s">
        <v>15</v>
      </c>
      <c r="C113" s="1" t="s">
        <v>11</v>
      </c>
      <c r="D113" s="1">
        <v>9.7799999999999994</v>
      </c>
      <c r="E113" s="2">
        <f t="shared" si="1"/>
        <v>10.016666666666666</v>
      </c>
      <c r="F113" s="1">
        <v>10.62</v>
      </c>
      <c r="G113" s="1">
        <v>9.65</v>
      </c>
      <c r="H113" s="3">
        <v>9.7799999999999994</v>
      </c>
    </row>
    <row r="114" spans="1:8">
      <c r="A114" s="1">
        <v>4</v>
      </c>
      <c r="B114" s="1" t="s">
        <v>15</v>
      </c>
      <c r="C114" s="1" t="s">
        <v>12</v>
      </c>
      <c r="D114" s="1">
        <v>11.52</v>
      </c>
      <c r="E114" s="2">
        <f t="shared" si="1"/>
        <v>11.479999999999999</v>
      </c>
      <c r="F114" s="1">
        <v>11.13</v>
      </c>
      <c r="G114" s="1">
        <v>11.79</v>
      </c>
      <c r="H114" s="3">
        <v>11.52</v>
      </c>
    </row>
    <row r="115" spans="1:8">
      <c r="A115" s="1">
        <v>5</v>
      </c>
      <c r="B115" s="1" t="s">
        <v>5</v>
      </c>
      <c r="C115" s="1" t="s">
        <v>6</v>
      </c>
      <c r="D115" s="1">
        <v>2.2599999999999998</v>
      </c>
      <c r="E115" s="2">
        <f t="shared" si="1"/>
        <v>2.273333333333333</v>
      </c>
      <c r="F115" s="1">
        <v>2.2999999999999998</v>
      </c>
      <c r="G115" s="3">
        <v>2.2599999999999998</v>
      </c>
      <c r="H115" s="1">
        <v>2.2599999999999998</v>
      </c>
    </row>
    <row r="116" spans="1:8">
      <c r="A116" s="1">
        <v>5</v>
      </c>
      <c r="B116" s="1" t="s">
        <v>5</v>
      </c>
      <c r="C116" s="1" t="s">
        <v>7</v>
      </c>
      <c r="D116" s="1">
        <v>2.48</v>
      </c>
      <c r="E116" s="2">
        <f t="shared" si="1"/>
        <v>2.36</v>
      </c>
      <c r="F116" s="1">
        <v>2.35</v>
      </c>
      <c r="G116" s="3">
        <v>2.48</v>
      </c>
      <c r="H116" s="1">
        <v>2.25</v>
      </c>
    </row>
    <row r="117" spans="1:8">
      <c r="A117" s="1">
        <v>5</v>
      </c>
      <c r="B117" s="1" t="s">
        <v>5</v>
      </c>
      <c r="C117" s="1" t="s">
        <v>8</v>
      </c>
      <c r="D117" s="1">
        <v>2.2999999999999998</v>
      </c>
      <c r="E117" s="2">
        <f t="shared" si="1"/>
        <v>2.4166666666666665</v>
      </c>
      <c r="F117" s="1">
        <v>2.58</v>
      </c>
      <c r="G117" s="3">
        <v>2.2999999999999998</v>
      </c>
      <c r="H117" s="1">
        <v>2.37</v>
      </c>
    </row>
    <row r="118" spans="1:8">
      <c r="A118" s="1">
        <v>5</v>
      </c>
      <c r="B118" s="1" t="s">
        <v>5</v>
      </c>
      <c r="C118" s="1" t="s">
        <v>9</v>
      </c>
      <c r="D118" s="1">
        <v>2.63</v>
      </c>
      <c r="E118" s="2">
        <f t="shared" si="1"/>
        <v>2.6866666666666661</v>
      </c>
      <c r="F118" s="1">
        <v>2.88</v>
      </c>
      <c r="G118" s="3">
        <v>2.63</v>
      </c>
      <c r="H118" s="1">
        <v>2.5499999999999998</v>
      </c>
    </row>
    <row r="119" spans="1:8">
      <c r="A119" s="1">
        <v>5</v>
      </c>
      <c r="B119" s="1" t="s">
        <v>5</v>
      </c>
      <c r="C119" s="1" t="s">
        <v>10</v>
      </c>
      <c r="D119" s="1">
        <v>3.06</v>
      </c>
      <c r="E119" s="2">
        <f t="shared" si="1"/>
        <v>2.9</v>
      </c>
      <c r="F119" s="1">
        <v>3.04</v>
      </c>
      <c r="G119" s="3">
        <v>3.06</v>
      </c>
      <c r="H119" s="1">
        <v>2.6</v>
      </c>
    </row>
    <row r="120" spans="1:8">
      <c r="A120" s="1">
        <v>5</v>
      </c>
      <c r="B120" s="1" t="s">
        <v>5</v>
      </c>
      <c r="C120" s="1" t="s">
        <v>11</v>
      </c>
      <c r="D120" s="1">
        <v>3.05</v>
      </c>
      <c r="E120" s="2">
        <f t="shared" si="1"/>
        <v>3.0833333333333335</v>
      </c>
      <c r="F120" s="1">
        <v>3.21</v>
      </c>
      <c r="G120" s="3">
        <v>3.05</v>
      </c>
      <c r="H120" s="1">
        <v>2.99</v>
      </c>
    </row>
    <row r="121" spans="1:8">
      <c r="A121" s="1">
        <v>5</v>
      </c>
      <c r="B121" s="1" t="s">
        <v>5</v>
      </c>
      <c r="C121" s="1" t="s">
        <v>12</v>
      </c>
      <c r="D121" s="1">
        <v>3.59</v>
      </c>
      <c r="E121" s="2">
        <f t="shared" si="1"/>
        <v>3.5533333333333332</v>
      </c>
      <c r="F121" s="1">
        <v>3.64</v>
      </c>
      <c r="G121" s="3">
        <v>3.59</v>
      </c>
      <c r="H121" s="1">
        <v>3.43</v>
      </c>
    </row>
    <row r="122" spans="1:8">
      <c r="A122" s="1">
        <v>5</v>
      </c>
      <c r="B122" s="1" t="s">
        <v>13</v>
      </c>
      <c r="C122" s="1" t="s">
        <v>6</v>
      </c>
      <c r="D122" s="1">
        <v>1.96</v>
      </c>
      <c r="E122" s="2">
        <f t="shared" si="1"/>
        <v>2.0066666666666664</v>
      </c>
      <c r="F122" s="3">
        <v>1.96</v>
      </c>
      <c r="G122" s="1">
        <v>2.17</v>
      </c>
      <c r="H122" s="1">
        <v>1.89</v>
      </c>
    </row>
    <row r="123" spans="1:8">
      <c r="A123" s="1">
        <v>5</v>
      </c>
      <c r="B123" s="1" t="s">
        <v>13</v>
      </c>
      <c r="C123" s="1" t="s">
        <v>7</v>
      </c>
      <c r="D123" s="1">
        <v>2.11</v>
      </c>
      <c r="E123" s="2">
        <f t="shared" si="1"/>
        <v>2.0533333333333332</v>
      </c>
      <c r="F123" s="3">
        <v>2.11</v>
      </c>
      <c r="G123" s="1">
        <v>2.1800000000000002</v>
      </c>
      <c r="H123" s="1">
        <v>1.87</v>
      </c>
    </row>
    <row r="124" spans="1:8">
      <c r="A124" s="1">
        <v>5</v>
      </c>
      <c r="B124" s="1" t="s">
        <v>13</v>
      </c>
      <c r="C124" s="1" t="s">
        <v>8</v>
      </c>
      <c r="D124" s="1">
        <v>2.1</v>
      </c>
      <c r="E124" s="2">
        <f t="shared" si="1"/>
        <v>2.1633333333333336</v>
      </c>
      <c r="F124" s="3">
        <v>2.1</v>
      </c>
      <c r="G124" s="1">
        <v>2.25</v>
      </c>
      <c r="H124" s="1">
        <v>2.14</v>
      </c>
    </row>
    <row r="125" spans="1:8">
      <c r="A125" s="1">
        <v>5</v>
      </c>
      <c r="B125" s="1" t="s">
        <v>13</v>
      </c>
      <c r="C125" s="1" t="s">
        <v>9</v>
      </c>
      <c r="D125" s="1">
        <v>2.2799999999999998</v>
      </c>
      <c r="E125" s="2">
        <f t="shared" si="1"/>
        <v>2.2999999999999998</v>
      </c>
      <c r="F125" s="3">
        <v>2.2799999999999998</v>
      </c>
      <c r="G125" s="1">
        <v>2.2400000000000002</v>
      </c>
      <c r="H125" s="1">
        <v>2.38</v>
      </c>
    </row>
    <row r="126" spans="1:8">
      <c r="A126" s="1">
        <v>5</v>
      </c>
      <c r="B126" s="1" t="s">
        <v>13</v>
      </c>
      <c r="C126" s="1" t="s">
        <v>10</v>
      </c>
      <c r="D126" s="1">
        <v>2.08</v>
      </c>
      <c r="E126" s="2">
        <f t="shared" si="1"/>
        <v>2.13</v>
      </c>
      <c r="F126" s="3">
        <v>2.08</v>
      </c>
      <c r="G126" s="1">
        <v>2.11</v>
      </c>
      <c r="H126" s="1">
        <v>2.2000000000000002</v>
      </c>
    </row>
    <row r="127" spans="1:8">
      <c r="A127" s="1">
        <v>5</v>
      </c>
      <c r="B127" s="1" t="s">
        <v>13</v>
      </c>
      <c r="C127" s="1" t="s">
        <v>11</v>
      </c>
      <c r="D127" s="1">
        <v>2.38</v>
      </c>
      <c r="E127" s="2">
        <f t="shared" si="1"/>
        <v>2.3433333333333333</v>
      </c>
      <c r="F127" s="3">
        <v>2.38</v>
      </c>
      <c r="G127" s="1">
        <v>2.33</v>
      </c>
      <c r="H127" s="1">
        <v>2.3199999999999998</v>
      </c>
    </row>
    <row r="128" spans="1:8">
      <c r="A128" s="1">
        <v>5</v>
      </c>
      <c r="B128" s="1" t="s">
        <v>13</v>
      </c>
      <c r="C128" s="1" t="s">
        <v>12</v>
      </c>
      <c r="D128" s="1">
        <v>2.63</v>
      </c>
      <c r="E128" s="2">
        <f t="shared" si="1"/>
        <v>2.5100000000000002</v>
      </c>
      <c r="F128" s="3">
        <v>2.63</v>
      </c>
      <c r="G128" s="1">
        <v>2.6</v>
      </c>
      <c r="H128" s="1">
        <v>2.2999999999999998</v>
      </c>
    </row>
    <row r="129" spans="1:8">
      <c r="A129" s="1">
        <v>5</v>
      </c>
      <c r="B129" s="1" t="s">
        <v>14</v>
      </c>
      <c r="C129" s="1" t="s">
        <v>6</v>
      </c>
      <c r="D129" s="1">
        <v>3.93</v>
      </c>
      <c r="E129" s="2">
        <f t="shared" si="1"/>
        <v>3.8933333333333331</v>
      </c>
      <c r="F129" s="3">
        <v>3.93</v>
      </c>
      <c r="G129" s="1">
        <v>4.05</v>
      </c>
      <c r="H129" s="1">
        <v>3.7</v>
      </c>
    </row>
    <row r="130" spans="1:8">
      <c r="A130" s="1">
        <v>5</v>
      </c>
      <c r="B130" s="1" t="s">
        <v>14</v>
      </c>
      <c r="C130" s="1" t="s">
        <v>7</v>
      </c>
      <c r="D130" s="1">
        <v>4.33</v>
      </c>
      <c r="E130" s="2">
        <f t="shared" si="1"/>
        <v>3.9333333333333336</v>
      </c>
      <c r="F130" s="3">
        <v>4.33</v>
      </c>
      <c r="G130" s="1">
        <v>4.1500000000000004</v>
      </c>
      <c r="H130" s="1">
        <v>3.32</v>
      </c>
    </row>
    <row r="131" spans="1:8">
      <c r="A131" s="1">
        <v>5</v>
      </c>
      <c r="B131" s="1" t="s">
        <v>14</v>
      </c>
      <c r="C131" s="1" t="s">
        <v>8</v>
      </c>
      <c r="D131" s="1">
        <v>4.51</v>
      </c>
      <c r="E131" s="2">
        <f t="shared" si="1"/>
        <v>4.1833333333333336</v>
      </c>
      <c r="F131" s="3">
        <v>4.51</v>
      </c>
      <c r="G131" s="1">
        <v>4.2</v>
      </c>
      <c r="H131" s="1">
        <v>3.84</v>
      </c>
    </row>
    <row r="132" spans="1:8">
      <c r="A132" s="1">
        <v>5</v>
      </c>
      <c r="B132" s="1" t="s">
        <v>14</v>
      </c>
      <c r="C132" s="1" t="s">
        <v>9</v>
      </c>
      <c r="D132" s="1">
        <v>4.51</v>
      </c>
      <c r="E132" s="2">
        <f t="shared" si="1"/>
        <v>4.1966666666666663</v>
      </c>
      <c r="F132" s="3">
        <v>4.51</v>
      </c>
      <c r="G132" s="1">
        <v>4.3</v>
      </c>
      <c r="H132" s="1">
        <v>3.78</v>
      </c>
    </row>
    <row r="133" spans="1:8">
      <c r="A133" s="1">
        <v>5</v>
      </c>
      <c r="B133" s="1" t="s">
        <v>14</v>
      </c>
      <c r="C133" s="1" t="s">
        <v>10</v>
      </c>
      <c r="D133" s="1">
        <v>4.93</v>
      </c>
      <c r="E133" s="2">
        <f t="shared" si="1"/>
        <v>4.543333333333333</v>
      </c>
      <c r="F133" s="3">
        <v>4.93</v>
      </c>
      <c r="G133" s="1">
        <v>4.3899999999999997</v>
      </c>
      <c r="H133" s="1">
        <v>4.3099999999999996</v>
      </c>
    </row>
    <row r="134" spans="1:8">
      <c r="A134" s="1">
        <v>5</v>
      </c>
      <c r="B134" s="1" t="s">
        <v>14</v>
      </c>
      <c r="C134" s="1" t="s">
        <v>11</v>
      </c>
      <c r="D134" s="1">
        <v>4.8499999999999996</v>
      </c>
      <c r="E134" s="2">
        <f t="shared" si="1"/>
        <v>4.456666666666667</v>
      </c>
      <c r="F134" s="3">
        <v>4.8499999999999996</v>
      </c>
      <c r="G134" s="1">
        <v>4.29</v>
      </c>
      <c r="H134" s="1">
        <v>4.2300000000000004</v>
      </c>
    </row>
    <row r="135" spans="1:8">
      <c r="A135" s="1">
        <v>5</v>
      </c>
      <c r="B135" s="1" t="s">
        <v>14</v>
      </c>
      <c r="C135" s="1" t="s">
        <v>12</v>
      </c>
      <c r="D135" s="1">
        <v>5.18</v>
      </c>
      <c r="E135" s="2">
        <f t="shared" si="1"/>
        <v>4.753333333333333</v>
      </c>
      <c r="F135" s="3">
        <v>5.18</v>
      </c>
      <c r="G135" s="1">
        <v>4.43</v>
      </c>
      <c r="H135" s="1">
        <v>4.6500000000000004</v>
      </c>
    </row>
    <row r="136" spans="1:8">
      <c r="A136" s="1">
        <v>5</v>
      </c>
      <c r="B136" s="1" t="s">
        <v>15</v>
      </c>
      <c r="C136" s="1" t="s">
        <v>6</v>
      </c>
      <c r="D136" s="1">
        <v>3.99</v>
      </c>
      <c r="E136" s="2">
        <f t="shared" si="1"/>
        <v>3.8933333333333331</v>
      </c>
      <c r="F136" s="1">
        <v>3.53</v>
      </c>
      <c r="G136" s="3">
        <v>3.99</v>
      </c>
      <c r="H136" s="1">
        <v>4.16</v>
      </c>
    </row>
    <row r="137" spans="1:8">
      <c r="A137" s="1">
        <v>5</v>
      </c>
      <c r="B137" s="1" t="s">
        <v>15</v>
      </c>
      <c r="C137" s="1" t="s">
        <v>7</v>
      </c>
      <c r="D137" s="1">
        <v>4.07</v>
      </c>
      <c r="E137" s="2">
        <f t="shared" si="1"/>
        <v>3.99</v>
      </c>
      <c r="F137" s="1">
        <v>3.7</v>
      </c>
      <c r="G137" s="3">
        <v>4.07</v>
      </c>
      <c r="H137" s="1">
        <v>4.2</v>
      </c>
    </row>
    <row r="138" spans="1:8">
      <c r="A138" s="1">
        <v>5</v>
      </c>
      <c r="B138" s="1" t="s">
        <v>15</v>
      </c>
      <c r="C138" s="1" t="s">
        <v>8</v>
      </c>
      <c r="D138" s="1">
        <v>4.4000000000000004</v>
      </c>
      <c r="E138" s="2">
        <f t="shared" si="1"/>
        <v>4.9000000000000004</v>
      </c>
      <c r="F138" s="1">
        <v>5.88</v>
      </c>
      <c r="G138" s="3">
        <v>4.4000000000000004</v>
      </c>
      <c r="H138" s="1">
        <v>4.42</v>
      </c>
    </row>
    <row r="139" spans="1:8">
      <c r="A139" s="1">
        <v>5</v>
      </c>
      <c r="B139" s="1" t="s">
        <v>15</v>
      </c>
      <c r="C139" s="1" t="s">
        <v>9</v>
      </c>
      <c r="D139" s="1">
        <v>7.73</v>
      </c>
      <c r="E139" s="2">
        <f t="shared" si="1"/>
        <v>7.496666666666667</v>
      </c>
      <c r="F139" s="1">
        <v>7.85</v>
      </c>
      <c r="G139" s="3">
        <v>7.73</v>
      </c>
      <c r="H139" s="1">
        <v>6.91</v>
      </c>
    </row>
    <row r="140" spans="1:8">
      <c r="A140" s="1">
        <v>5</v>
      </c>
      <c r="B140" s="1" t="s">
        <v>15</v>
      </c>
      <c r="C140" s="1" t="s">
        <v>10</v>
      </c>
      <c r="D140" s="1">
        <v>7.86</v>
      </c>
      <c r="E140" s="2">
        <f t="shared" si="1"/>
        <v>8.3966666666666665</v>
      </c>
      <c r="F140" s="1">
        <v>8.27</v>
      </c>
      <c r="G140" s="3">
        <v>7.86</v>
      </c>
      <c r="H140" s="1">
        <v>9.06</v>
      </c>
    </row>
    <row r="141" spans="1:8">
      <c r="A141" s="1">
        <v>5</v>
      </c>
      <c r="B141" s="1" t="s">
        <v>15</v>
      </c>
      <c r="C141" s="1" t="s">
        <v>11</v>
      </c>
      <c r="D141" s="1">
        <v>9.86</v>
      </c>
      <c r="E141" s="2">
        <f t="shared" si="1"/>
        <v>9.5533333333333328</v>
      </c>
      <c r="F141" s="1">
        <v>9.41</v>
      </c>
      <c r="G141" s="3">
        <v>9.86</v>
      </c>
      <c r="H141" s="1">
        <v>9.39</v>
      </c>
    </row>
    <row r="142" spans="1:8">
      <c r="A142" s="1">
        <v>5</v>
      </c>
      <c r="B142" s="1" t="s">
        <v>15</v>
      </c>
      <c r="C142" s="1" t="s">
        <v>12</v>
      </c>
      <c r="D142" s="1">
        <v>12.31</v>
      </c>
      <c r="E142" s="2">
        <f t="shared" si="1"/>
        <v>12.153333333333331</v>
      </c>
      <c r="F142" s="1">
        <v>11.95</v>
      </c>
      <c r="G142" s="3">
        <v>12.31</v>
      </c>
      <c r="H142" s="1">
        <v>12.2</v>
      </c>
    </row>
    <row r="143" spans="1:8">
      <c r="A143" s="1">
        <v>6</v>
      </c>
      <c r="B143" s="1" t="s">
        <v>5</v>
      </c>
      <c r="C143" s="1" t="s">
        <v>6</v>
      </c>
      <c r="D143" s="1">
        <v>2.0099999999999998</v>
      </c>
      <c r="E143" s="2">
        <f t="shared" si="1"/>
        <v>2.0133333333333332</v>
      </c>
      <c r="F143" s="3">
        <v>2.0099999999999998</v>
      </c>
      <c r="G143" s="1">
        <v>2</v>
      </c>
      <c r="H143" s="1">
        <v>2.0299999999999998</v>
      </c>
    </row>
    <row r="144" spans="1:8">
      <c r="A144" s="1">
        <v>6</v>
      </c>
      <c r="B144" s="1" t="s">
        <v>5</v>
      </c>
      <c r="C144" s="1" t="s">
        <v>7</v>
      </c>
      <c r="D144" s="1">
        <v>1.78</v>
      </c>
      <c r="E144" s="2">
        <f t="shared" si="1"/>
        <v>1.8233333333333333</v>
      </c>
      <c r="F144" s="3">
        <v>1.78</v>
      </c>
      <c r="G144" s="1">
        <v>1.78</v>
      </c>
      <c r="H144" s="1">
        <v>1.91</v>
      </c>
    </row>
    <row r="145" spans="1:8">
      <c r="A145" s="1">
        <v>6</v>
      </c>
      <c r="B145" s="1" t="s">
        <v>5</v>
      </c>
      <c r="C145" s="1" t="s">
        <v>8</v>
      </c>
      <c r="D145" s="1">
        <v>2.02</v>
      </c>
      <c r="E145" s="2">
        <f t="shared" si="1"/>
        <v>1.97</v>
      </c>
      <c r="F145" s="3">
        <v>2.02</v>
      </c>
      <c r="G145" s="1">
        <v>1.95</v>
      </c>
      <c r="H145" s="1">
        <v>1.94</v>
      </c>
    </row>
    <row r="146" spans="1:8">
      <c r="A146" s="1">
        <v>6</v>
      </c>
      <c r="B146" s="1" t="s">
        <v>5</v>
      </c>
      <c r="C146" s="1" t="s">
        <v>9</v>
      </c>
      <c r="D146" s="1">
        <v>1.69</v>
      </c>
      <c r="E146" s="2">
        <f t="shared" si="1"/>
        <v>1.92</v>
      </c>
      <c r="F146" s="3">
        <v>1.69</v>
      </c>
      <c r="G146" s="1">
        <v>2.0499999999999998</v>
      </c>
      <c r="H146" s="1">
        <v>2.02</v>
      </c>
    </row>
    <row r="147" spans="1:8">
      <c r="A147" s="1">
        <v>6</v>
      </c>
      <c r="B147" s="1" t="s">
        <v>5</v>
      </c>
      <c r="C147" s="1" t="s">
        <v>10</v>
      </c>
      <c r="D147" s="1">
        <v>2.2400000000000002</v>
      </c>
      <c r="E147" s="2">
        <f t="shared" si="1"/>
        <v>2.1833333333333336</v>
      </c>
      <c r="F147" s="3">
        <v>2.2400000000000002</v>
      </c>
      <c r="G147" s="1">
        <v>2.08</v>
      </c>
      <c r="H147" s="1">
        <v>2.23</v>
      </c>
    </row>
    <row r="148" spans="1:8">
      <c r="A148" s="1">
        <v>6</v>
      </c>
      <c r="B148" s="1" t="s">
        <v>5</v>
      </c>
      <c r="C148" s="1" t="s">
        <v>11</v>
      </c>
      <c r="D148" s="1">
        <v>2.2999999999999998</v>
      </c>
      <c r="E148" s="2">
        <f t="shared" si="1"/>
        <v>2.27</v>
      </c>
      <c r="F148" s="3">
        <v>2.2999999999999998</v>
      </c>
      <c r="G148" s="1">
        <v>2.29</v>
      </c>
      <c r="H148" s="1">
        <v>2.2200000000000002</v>
      </c>
    </row>
    <row r="149" spans="1:8">
      <c r="A149" s="1">
        <v>6</v>
      </c>
      <c r="B149" s="1" t="s">
        <v>5</v>
      </c>
      <c r="C149" s="1" t="s">
        <v>12</v>
      </c>
      <c r="D149" s="1">
        <v>2.52</v>
      </c>
      <c r="E149" s="2">
        <f t="shared" si="1"/>
        <v>2.6133333333333333</v>
      </c>
      <c r="F149" s="3">
        <v>2.52</v>
      </c>
      <c r="G149" s="1">
        <v>2.84</v>
      </c>
      <c r="H149" s="1">
        <v>2.48</v>
      </c>
    </row>
    <row r="150" spans="1:8">
      <c r="A150" s="1">
        <v>6</v>
      </c>
      <c r="B150" s="1" t="s">
        <v>13</v>
      </c>
      <c r="C150" s="1" t="s">
        <v>6</v>
      </c>
      <c r="D150" s="1">
        <v>2.11</v>
      </c>
      <c r="E150" s="2">
        <f t="shared" si="1"/>
        <v>2.0166666666666666</v>
      </c>
      <c r="F150" s="1">
        <v>2.02</v>
      </c>
      <c r="G150" s="1">
        <v>1.92</v>
      </c>
      <c r="H150" s="3">
        <v>2.11</v>
      </c>
    </row>
    <row r="151" spans="1:8">
      <c r="A151" s="1">
        <v>6</v>
      </c>
      <c r="B151" s="1" t="s">
        <v>13</v>
      </c>
      <c r="C151" s="1" t="s">
        <v>7</v>
      </c>
      <c r="D151" s="1">
        <v>1.97</v>
      </c>
      <c r="E151" s="2">
        <f t="shared" ref="E151:E170" si="2">AVERAGE(F151:H151)</f>
        <v>1.9666666666666666</v>
      </c>
      <c r="F151" s="1">
        <v>1.93</v>
      </c>
      <c r="G151" s="1">
        <v>2</v>
      </c>
      <c r="H151" s="3">
        <v>1.97</v>
      </c>
    </row>
    <row r="152" spans="1:8">
      <c r="A152" s="1">
        <v>6</v>
      </c>
      <c r="B152" s="1" t="s">
        <v>13</v>
      </c>
      <c r="C152" s="1" t="s">
        <v>8</v>
      </c>
      <c r="D152" s="1">
        <v>2.1800000000000002</v>
      </c>
      <c r="E152" s="2">
        <f t="shared" si="2"/>
        <v>2.1433333333333331</v>
      </c>
      <c r="F152" s="1">
        <v>2.29</v>
      </c>
      <c r="G152" s="1">
        <v>1.96</v>
      </c>
      <c r="H152" s="3">
        <v>2.1800000000000002</v>
      </c>
    </row>
    <row r="153" spans="1:8">
      <c r="A153" s="1">
        <v>6</v>
      </c>
      <c r="B153" s="1" t="s">
        <v>13</v>
      </c>
      <c r="C153" s="1" t="s">
        <v>9</v>
      </c>
      <c r="D153" s="1">
        <v>2.1800000000000002</v>
      </c>
      <c r="E153" s="2">
        <f t="shared" si="2"/>
        <v>2.1999999999999997</v>
      </c>
      <c r="F153" s="1">
        <v>2.29</v>
      </c>
      <c r="G153" s="1">
        <v>2.13</v>
      </c>
      <c r="H153" s="3">
        <v>2.1800000000000002</v>
      </c>
    </row>
    <row r="154" spans="1:8">
      <c r="A154" s="1">
        <v>6</v>
      </c>
      <c r="B154" s="1" t="s">
        <v>13</v>
      </c>
      <c r="C154" s="1" t="s">
        <v>10</v>
      </c>
      <c r="D154" s="1">
        <v>2.34</v>
      </c>
      <c r="E154" s="2">
        <f t="shared" si="2"/>
        <v>2.3066666666666666</v>
      </c>
      <c r="F154" s="1">
        <v>2.3199999999999998</v>
      </c>
      <c r="G154" s="1">
        <v>2.2599999999999998</v>
      </c>
      <c r="H154" s="3">
        <v>2.34</v>
      </c>
    </row>
    <row r="155" spans="1:8">
      <c r="A155" s="1">
        <v>6</v>
      </c>
      <c r="B155" s="1" t="s">
        <v>13</v>
      </c>
      <c r="C155" s="1" t="s">
        <v>11</v>
      </c>
      <c r="D155" s="1">
        <v>2.46</v>
      </c>
      <c r="E155" s="2">
        <f t="shared" si="2"/>
        <v>2.5366666666666666</v>
      </c>
      <c r="F155" s="1">
        <v>2.6</v>
      </c>
      <c r="G155" s="1">
        <v>2.5499999999999998</v>
      </c>
      <c r="H155" s="3">
        <v>2.46</v>
      </c>
    </row>
    <row r="156" spans="1:8">
      <c r="A156" s="1">
        <v>6</v>
      </c>
      <c r="B156" s="1" t="s">
        <v>13</v>
      </c>
      <c r="C156" s="1" t="s">
        <v>12</v>
      </c>
      <c r="D156" s="1">
        <v>2.68</v>
      </c>
      <c r="E156" s="2">
        <f t="shared" si="2"/>
        <v>2.7866666666666666</v>
      </c>
      <c r="F156" s="1">
        <v>2.71</v>
      </c>
      <c r="G156" s="1">
        <v>2.97</v>
      </c>
      <c r="H156" s="3">
        <v>2.68</v>
      </c>
    </row>
    <row r="157" spans="1:8">
      <c r="A157" s="1">
        <v>6</v>
      </c>
      <c r="B157" s="1" t="s">
        <v>14</v>
      </c>
      <c r="C157" s="1" t="s">
        <v>6</v>
      </c>
      <c r="D157" s="1">
        <v>2.92</v>
      </c>
      <c r="E157" s="2">
        <f t="shared" si="2"/>
        <v>2.9266666666666672</v>
      </c>
      <c r="F157" s="1">
        <v>2.87</v>
      </c>
      <c r="G157" s="3">
        <v>2.92</v>
      </c>
      <c r="H157" s="1">
        <v>2.99</v>
      </c>
    </row>
    <row r="158" spans="1:8">
      <c r="A158" s="1">
        <v>6</v>
      </c>
      <c r="B158" s="1" t="s">
        <v>14</v>
      </c>
      <c r="C158" s="1" t="s">
        <v>7</v>
      </c>
      <c r="D158" s="1">
        <v>3.13</v>
      </c>
      <c r="E158" s="2">
        <f t="shared" si="2"/>
        <v>3.186666666666667</v>
      </c>
      <c r="F158" s="1">
        <v>3.28</v>
      </c>
      <c r="G158" s="3">
        <v>3.13</v>
      </c>
      <c r="H158" s="1">
        <v>3.15</v>
      </c>
    </row>
    <row r="159" spans="1:8">
      <c r="A159" s="1">
        <v>6</v>
      </c>
      <c r="B159" s="1" t="s">
        <v>14</v>
      </c>
      <c r="C159" s="1" t="s">
        <v>8</v>
      </c>
      <c r="D159" s="1">
        <v>3.35</v>
      </c>
      <c r="E159" s="2">
        <f t="shared" si="2"/>
        <v>3.5733333333333337</v>
      </c>
      <c r="F159" s="1">
        <v>3.46</v>
      </c>
      <c r="G159" s="3">
        <v>3.35</v>
      </c>
      <c r="H159" s="1">
        <v>3.91</v>
      </c>
    </row>
    <row r="160" spans="1:8">
      <c r="A160" s="1">
        <v>6</v>
      </c>
      <c r="B160" s="1" t="s">
        <v>14</v>
      </c>
      <c r="C160" s="1" t="s">
        <v>9</v>
      </c>
      <c r="D160" s="1">
        <v>3.38</v>
      </c>
      <c r="E160" s="2">
        <f t="shared" si="2"/>
        <v>3.7466666666666661</v>
      </c>
      <c r="F160" s="1">
        <v>3.73</v>
      </c>
      <c r="G160" s="3">
        <v>3.38</v>
      </c>
      <c r="H160" s="1">
        <v>4.13</v>
      </c>
    </row>
    <row r="161" spans="1:8">
      <c r="A161" s="1">
        <v>6</v>
      </c>
      <c r="B161" s="1" t="s">
        <v>14</v>
      </c>
      <c r="C161" s="1" t="s">
        <v>10</v>
      </c>
      <c r="D161" s="1">
        <v>3.87</v>
      </c>
      <c r="E161" s="2">
        <f t="shared" si="2"/>
        <v>3.7666666666666671</v>
      </c>
      <c r="F161" s="1">
        <v>3.96</v>
      </c>
      <c r="G161" s="3">
        <v>3.87</v>
      </c>
      <c r="H161" s="1">
        <v>3.47</v>
      </c>
    </row>
    <row r="162" spans="1:8">
      <c r="A162" s="1">
        <v>6</v>
      </c>
      <c r="B162" s="1" t="s">
        <v>14</v>
      </c>
      <c r="C162" s="1" t="s">
        <v>11</v>
      </c>
      <c r="D162" s="1">
        <v>3.7</v>
      </c>
      <c r="E162" s="2">
        <f t="shared" si="2"/>
        <v>3.9133333333333336</v>
      </c>
      <c r="F162" s="1">
        <v>4.3600000000000003</v>
      </c>
      <c r="G162" s="3">
        <v>3.7</v>
      </c>
      <c r="H162" s="1">
        <v>3.68</v>
      </c>
    </row>
    <row r="163" spans="1:8">
      <c r="A163" s="1">
        <v>6</v>
      </c>
      <c r="B163" s="1" t="s">
        <v>14</v>
      </c>
      <c r="C163" s="1" t="s">
        <v>12</v>
      </c>
      <c r="D163" s="1">
        <v>4.17</v>
      </c>
      <c r="E163" s="2">
        <f t="shared" si="2"/>
        <v>4.2666666666666666</v>
      </c>
      <c r="F163" s="1">
        <v>4.5999999999999996</v>
      </c>
      <c r="G163" s="3">
        <v>4.17</v>
      </c>
      <c r="H163" s="1">
        <v>4.03</v>
      </c>
    </row>
    <row r="164" spans="1:8">
      <c r="A164" s="1">
        <v>6</v>
      </c>
      <c r="B164" s="1" t="s">
        <v>15</v>
      </c>
      <c r="C164" s="1" t="s">
        <v>6</v>
      </c>
      <c r="D164" s="1">
        <v>3.7</v>
      </c>
      <c r="E164" s="2">
        <f t="shared" si="2"/>
        <v>3.7566666666666664</v>
      </c>
      <c r="F164" s="1">
        <v>3.74</v>
      </c>
      <c r="G164" s="1">
        <v>3.83</v>
      </c>
      <c r="H164" s="3">
        <v>3.7</v>
      </c>
    </row>
    <row r="165" spans="1:8">
      <c r="A165" s="1">
        <v>6</v>
      </c>
      <c r="B165" s="1" t="s">
        <v>15</v>
      </c>
      <c r="C165" s="1" t="s">
        <v>7</v>
      </c>
      <c r="D165" s="1">
        <v>4.79</v>
      </c>
      <c r="E165" s="2">
        <f t="shared" si="2"/>
        <v>4.84</v>
      </c>
      <c r="F165" s="1">
        <v>4.82</v>
      </c>
      <c r="G165" s="1">
        <v>4.91</v>
      </c>
      <c r="H165" s="3">
        <v>4.79</v>
      </c>
    </row>
    <row r="166" spans="1:8">
      <c r="A166" s="1">
        <v>6</v>
      </c>
      <c r="B166" s="1" t="s">
        <v>15</v>
      </c>
      <c r="C166" s="1" t="s">
        <v>8</v>
      </c>
      <c r="D166" s="1">
        <v>6.71</v>
      </c>
      <c r="E166" s="2">
        <f t="shared" si="2"/>
        <v>6.4933333333333332</v>
      </c>
      <c r="F166" s="1">
        <v>6.75</v>
      </c>
      <c r="G166" s="1">
        <v>6.02</v>
      </c>
      <c r="H166" s="3">
        <v>6.71</v>
      </c>
    </row>
    <row r="167" spans="1:8">
      <c r="A167" s="1">
        <v>6</v>
      </c>
      <c r="B167" s="1" t="s">
        <v>15</v>
      </c>
      <c r="C167" s="1" t="s">
        <v>9</v>
      </c>
      <c r="D167" s="1">
        <v>7.3</v>
      </c>
      <c r="E167" s="2">
        <f t="shared" si="2"/>
        <v>7.1366666666666667</v>
      </c>
      <c r="F167" s="1">
        <v>7.04</v>
      </c>
      <c r="G167" s="1">
        <v>7.07</v>
      </c>
      <c r="H167" s="3">
        <v>7.3</v>
      </c>
    </row>
    <row r="168" spans="1:8">
      <c r="A168" s="1">
        <v>6</v>
      </c>
      <c r="B168" s="1" t="s">
        <v>15</v>
      </c>
      <c r="C168" s="1" t="s">
        <v>10</v>
      </c>
      <c r="D168" s="1">
        <v>8.73</v>
      </c>
      <c r="E168" s="2">
        <f t="shared" si="2"/>
        <v>8.4466666666666672</v>
      </c>
      <c r="F168" s="1">
        <v>8.82</v>
      </c>
      <c r="G168" s="1">
        <v>7.79</v>
      </c>
      <c r="H168" s="3">
        <v>8.73</v>
      </c>
    </row>
    <row r="169" spans="1:8">
      <c r="A169" s="1">
        <v>6</v>
      </c>
      <c r="B169" s="1" t="s">
        <v>15</v>
      </c>
      <c r="C169" s="1" t="s">
        <v>11</v>
      </c>
      <c r="D169" s="1">
        <v>10.25</v>
      </c>
      <c r="E169" s="2">
        <f t="shared" si="2"/>
        <v>10.299999999999999</v>
      </c>
      <c r="F169" s="1">
        <v>10.94</v>
      </c>
      <c r="G169" s="1">
        <v>9.7100000000000009</v>
      </c>
      <c r="H169" s="3">
        <v>10.25</v>
      </c>
    </row>
    <row r="170" spans="1:8">
      <c r="A170" s="1">
        <v>6</v>
      </c>
      <c r="B170" s="1" t="s">
        <v>15</v>
      </c>
      <c r="C170" s="1" t="s">
        <v>12</v>
      </c>
      <c r="D170" s="1">
        <v>12.45</v>
      </c>
      <c r="E170" s="2">
        <f t="shared" si="2"/>
        <v>12.496666666666664</v>
      </c>
      <c r="F170" s="1">
        <v>12.22</v>
      </c>
      <c r="G170" s="1">
        <v>12.82</v>
      </c>
      <c r="H170" s="3">
        <v>12.45</v>
      </c>
    </row>
  </sheetData>
  <mergeCells count="1">
    <mergeCell ref="D1:H1"/>
  </mergeCells>
  <phoneticPr fontId="2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EB02C-5E67-5B4A-9F3E-34ED734CC8F7}">
  <dimension ref="A1:E9"/>
  <sheetViews>
    <sheetView workbookViewId="0">
      <selection activeCell="A2" sqref="A2"/>
    </sheetView>
  </sheetViews>
  <sheetFormatPr baseColWidth="10" defaultRowHeight="20"/>
  <sheetData>
    <row r="1" spans="1:5">
      <c r="A1" t="s">
        <v>19</v>
      </c>
    </row>
    <row r="2" spans="1:5">
      <c r="A2" s="1" t="s">
        <v>2</v>
      </c>
      <c r="B2" s="1" t="s">
        <v>5</v>
      </c>
      <c r="C2" s="1" t="s">
        <v>13</v>
      </c>
      <c r="D2" s="1" t="s">
        <v>14</v>
      </c>
      <c r="E2" s="1" t="s">
        <v>15</v>
      </c>
    </row>
    <row r="3" spans="1:5">
      <c r="A3" s="1" t="s">
        <v>6</v>
      </c>
      <c r="B3" s="2">
        <v>0.95699999999999996</v>
      </c>
      <c r="C3" s="2">
        <v>0.91200000000000003</v>
      </c>
      <c r="D3" s="2">
        <v>0.98399999999999999</v>
      </c>
      <c r="E3" s="2">
        <v>0.876</v>
      </c>
    </row>
    <row r="4" spans="1:5">
      <c r="A4" s="1" t="s">
        <v>7</v>
      </c>
      <c r="B4" s="2">
        <v>0.95</v>
      </c>
      <c r="C4" s="2">
        <v>0.97</v>
      </c>
      <c r="D4" s="2">
        <v>0.90400000000000003</v>
      </c>
      <c r="E4" s="2">
        <v>0.98299999999999998</v>
      </c>
    </row>
    <row r="5" spans="1:5">
      <c r="A5" s="1" t="s">
        <v>8</v>
      </c>
      <c r="B5" s="2">
        <v>0.92100000000000004</v>
      </c>
      <c r="C5" s="2">
        <v>0.90100000000000002</v>
      </c>
      <c r="D5" s="2">
        <v>0.85799999999999998</v>
      </c>
      <c r="E5" s="2">
        <v>0.95699999999999996</v>
      </c>
    </row>
    <row r="6" spans="1:5">
      <c r="A6" s="1" t="s">
        <v>9</v>
      </c>
      <c r="B6" s="2">
        <v>0.93600000000000005</v>
      </c>
      <c r="C6" s="2">
        <v>0.90800000000000003</v>
      </c>
      <c r="D6" s="2">
        <v>0.84599999999999997</v>
      </c>
      <c r="E6" s="2">
        <v>0.92900000000000005</v>
      </c>
    </row>
    <row r="7" spans="1:5">
      <c r="A7" s="1" t="s">
        <v>10</v>
      </c>
      <c r="B7" s="2">
        <v>0.92200000000000004</v>
      </c>
      <c r="C7" s="2">
        <v>0.95199999999999996</v>
      </c>
      <c r="D7" s="2">
        <v>0.89400000000000002</v>
      </c>
      <c r="E7" s="2">
        <v>0.85</v>
      </c>
    </row>
    <row r="8" spans="1:5">
      <c r="A8" s="1" t="s">
        <v>11</v>
      </c>
      <c r="B8" s="2">
        <v>0.97899999999999998</v>
      </c>
      <c r="C8" s="2">
        <v>0.95199999999999996</v>
      </c>
      <c r="D8" s="2">
        <v>0.89500000000000002</v>
      </c>
      <c r="E8" s="2">
        <v>0.91100000000000003</v>
      </c>
    </row>
    <row r="9" spans="1:5">
      <c r="A9" s="1" t="s">
        <v>12</v>
      </c>
      <c r="B9" s="2">
        <v>0.99399999999999999</v>
      </c>
      <c r="C9" s="2">
        <v>0.96399999999999997</v>
      </c>
      <c r="D9" s="2">
        <v>0.89200000000000002</v>
      </c>
      <c r="E9" s="2">
        <v>0.9190000000000000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</vt:lpstr>
      <vt:lpstr>I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泰弘 國田</dc:creator>
  <cp:lastModifiedBy>泰弘 國田</cp:lastModifiedBy>
  <dcterms:created xsi:type="dcterms:W3CDTF">2025-12-12T09:37:39Z</dcterms:created>
  <dcterms:modified xsi:type="dcterms:W3CDTF">2025-12-16T10:36:13Z</dcterms:modified>
</cp:coreProperties>
</file>